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alonso_lirafilho_mail_mcgill_ca/Documents/GP63project/Proteomics/"/>
    </mc:Choice>
  </mc:AlternateContent>
  <xr:revisionPtr revIDLastSave="0" documentId="8_{2981CE49-344F-4C8C-91AE-9DA98DBAE10C}" xr6:coauthVersionLast="46" xr6:coauthVersionMax="46" xr10:uidLastSave="{00000000-0000-0000-0000-000000000000}"/>
  <bookViews>
    <workbookView xWindow="-120" yWindow="-120" windowWidth="29040" windowHeight="15840" xr2:uid="{9A7EBD39-BAD7-4333-86F0-997D25952E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69" i="1" l="1"/>
  <c r="Q369" i="1"/>
  <c r="P369" i="1"/>
  <c r="O369" i="1"/>
  <c r="N369" i="1"/>
  <c r="M369" i="1"/>
  <c r="R368" i="1"/>
  <c r="Q368" i="1"/>
  <c r="P368" i="1"/>
  <c r="O368" i="1"/>
  <c r="N368" i="1"/>
  <c r="M368" i="1"/>
  <c r="R367" i="1"/>
  <c r="Q367" i="1"/>
  <c r="P367" i="1"/>
  <c r="O367" i="1"/>
  <c r="N367" i="1"/>
  <c r="M367" i="1"/>
  <c r="R366" i="1"/>
  <c r="Q366" i="1"/>
  <c r="P366" i="1"/>
  <c r="O366" i="1"/>
  <c r="N366" i="1"/>
  <c r="M366" i="1"/>
  <c r="R365" i="1"/>
  <c r="Q365" i="1"/>
  <c r="P365" i="1"/>
  <c r="O365" i="1"/>
  <c r="N365" i="1"/>
  <c r="M365" i="1"/>
  <c r="R364" i="1"/>
  <c r="Q364" i="1"/>
  <c r="P364" i="1"/>
  <c r="O364" i="1"/>
  <c r="N364" i="1"/>
  <c r="M364" i="1"/>
  <c r="R363" i="1"/>
  <c r="Q363" i="1"/>
  <c r="P363" i="1"/>
  <c r="O363" i="1"/>
  <c r="N363" i="1"/>
  <c r="M363" i="1"/>
  <c r="R362" i="1"/>
  <c r="Q362" i="1"/>
  <c r="P362" i="1"/>
  <c r="O362" i="1"/>
  <c r="N362" i="1"/>
  <c r="M362" i="1"/>
  <c r="R361" i="1"/>
  <c r="Q361" i="1"/>
  <c r="P361" i="1"/>
  <c r="O361" i="1"/>
  <c r="N361" i="1"/>
  <c r="M361" i="1"/>
  <c r="R360" i="1"/>
  <c r="Q360" i="1"/>
  <c r="P360" i="1"/>
  <c r="O360" i="1"/>
  <c r="N360" i="1"/>
  <c r="M360" i="1"/>
  <c r="R359" i="1"/>
  <c r="Q359" i="1"/>
  <c r="P359" i="1"/>
  <c r="O359" i="1"/>
  <c r="N359" i="1"/>
  <c r="M359" i="1"/>
  <c r="R358" i="1"/>
  <c r="Q358" i="1"/>
  <c r="P358" i="1"/>
  <c r="O358" i="1"/>
  <c r="N358" i="1"/>
  <c r="M358" i="1"/>
  <c r="R357" i="1"/>
  <c r="Q357" i="1"/>
  <c r="P357" i="1"/>
  <c r="O357" i="1"/>
  <c r="N357" i="1"/>
  <c r="M357" i="1"/>
  <c r="R356" i="1"/>
  <c r="Q356" i="1"/>
  <c r="P356" i="1"/>
  <c r="O356" i="1"/>
  <c r="N356" i="1"/>
  <c r="M356" i="1"/>
  <c r="R355" i="1"/>
  <c r="Q355" i="1"/>
  <c r="P355" i="1"/>
  <c r="O355" i="1"/>
  <c r="N355" i="1"/>
  <c r="M355" i="1"/>
  <c r="R354" i="1"/>
  <c r="Q354" i="1"/>
  <c r="P354" i="1"/>
  <c r="O354" i="1"/>
  <c r="N354" i="1"/>
  <c r="M354" i="1"/>
  <c r="R353" i="1"/>
  <c r="Q353" i="1"/>
  <c r="P353" i="1"/>
  <c r="O353" i="1"/>
  <c r="N353" i="1"/>
  <c r="M353" i="1"/>
  <c r="R352" i="1"/>
  <c r="Q352" i="1"/>
  <c r="P352" i="1"/>
  <c r="O352" i="1"/>
  <c r="N352" i="1"/>
  <c r="M352" i="1"/>
  <c r="R351" i="1"/>
  <c r="Q351" i="1"/>
  <c r="P351" i="1"/>
  <c r="O351" i="1"/>
  <c r="N351" i="1"/>
  <c r="M351" i="1"/>
  <c r="R350" i="1"/>
  <c r="Q350" i="1"/>
  <c r="P350" i="1"/>
  <c r="O350" i="1"/>
  <c r="N350" i="1"/>
  <c r="M350" i="1"/>
  <c r="R349" i="1"/>
  <c r="Q349" i="1"/>
  <c r="P349" i="1"/>
  <c r="O349" i="1"/>
  <c r="N349" i="1"/>
  <c r="M349" i="1"/>
  <c r="R348" i="1"/>
  <c r="Q348" i="1"/>
  <c r="P348" i="1"/>
  <c r="O348" i="1"/>
  <c r="N348" i="1"/>
  <c r="M348" i="1"/>
  <c r="R347" i="1"/>
  <c r="Q347" i="1"/>
  <c r="P347" i="1"/>
  <c r="O347" i="1"/>
  <c r="N347" i="1"/>
  <c r="M347" i="1"/>
  <c r="R346" i="1"/>
  <c r="Q346" i="1"/>
  <c r="P346" i="1"/>
  <c r="O346" i="1"/>
  <c r="N346" i="1"/>
  <c r="M346" i="1"/>
  <c r="R345" i="1"/>
  <c r="Q345" i="1"/>
  <c r="P345" i="1"/>
  <c r="O345" i="1"/>
  <c r="N345" i="1"/>
  <c r="M345" i="1"/>
  <c r="R344" i="1"/>
  <c r="Q344" i="1"/>
  <c r="P344" i="1"/>
  <c r="O344" i="1"/>
  <c r="N344" i="1"/>
  <c r="M344" i="1"/>
  <c r="R343" i="1"/>
  <c r="Q343" i="1"/>
  <c r="P343" i="1"/>
  <c r="O343" i="1"/>
  <c r="N343" i="1"/>
  <c r="M343" i="1"/>
  <c r="R342" i="1"/>
  <c r="Q342" i="1"/>
  <c r="P342" i="1"/>
  <c r="O342" i="1"/>
  <c r="N342" i="1"/>
  <c r="M342" i="1"/>
  <c r="R341" i="1"/>
  <c r="Q341" i="1"/>
  <c r="P341" i="1"/>
  <c r="O341" i="1"/>
  <c r="N341" i="1"/>
  <c r="M341" i="1"/>
  <c r="R340" i="1"/>
  <c r="Q340" i="1"/>
  <c r="P340" i="1"/>
  <c r="O340" i="1"/>
  <c r="N340" i="1"/>
  <c r="M340" i="1"/>
  <c r="R339" i="1"/>
  <c r="Q339" i="1"/>
  <c r="P339" i="1"/>
  <c r="O339" i="1"/>
  <c r="N339" i="1"/>
  <c r="M339" i="1"/>
  <c r="R338" i="1"/>
  <c r="Q338" i="1"/>
  <c r="P338" i="1"/>
  <c r="O338" i="1"/>
  <c r="N338" i="1"/>
  <c r="M338" i="1"/>
  <c r="R337" i="1"/>
  <c r="Q337" i="1"/>
  <c r="P337" i="1"/>
  <c r="O337" i="1"/>
  <c r="N337" i="1"/>
  <c r="M337" i="1"/>
  <c r="R336" i="1"/>
  <c r="Q336" i="1"/>
  <c r="P336" i="1"/>
  <c r="O336" i="1"/>
  <c r="N336" i="1"/>
  <c r="M336" i="1"/>
  <c r="R335" i="1"/>
  <c r="Q335" i="1"/>
  <c r="P335" i="1"/>
  <c r="O335" i="1"/>
  <c r="N335" i="1"/>
  <c r="M335" i="1"/>
  <c r="R334" i="1"/>
  <c r="Q334" i="1"/>
  <c r="P334" i="1"/>
  <c r="O334" i="1"/>
  <c r="N334" i="1"/>
  <c r="M334" i="1"/>
  <c r="R333" i="1"/>
  <c r="Q333" i="1"/>
  <c r="P333" i="1"/>
  <c r="O333" i="1"/>
  <c r="N333" i="1"/>
  <c r="M333" i="1"/>
  <c r="R332" i="1"/>
  <c r="Q332" i="1"/>
  <c r="P332" i="1"/>
  <c r="O332" i="1"/>
  <c r="N332" i="1"/>
  <c r="M332" i="1"/>
  <c r="R331" i="1"/>
  <c r="Q331" i="1"/>
  <c r="P331" i="1"/>
  <c r="O331" i="1"/>
  <c r="N331" i="1"/>
  <c r="M331" i="1"/>
  <c r="R330" i="1"/>
  <c r="Q330" i="1"/>
  <c r="P330" i="1"/>
  <c r="O330" i="1"/>
  <c r="N330" i="1"/>
  <c r="M330" i="1"/>
  <c r="R329" i="1"/>
  <c r="Q329" i="1"/>
  <c r="P329" i="1"/>
  <c r="O329" i="1"/>
  <c r="N329" i="1"/>
  <c r="M329" i="1"/>
  <c r="R328" i="1"/>
  <c r="Q328" i="1"/>
  <c r="P328" i="1"/>
  <c r="O328" i="1"/>
  <c r="N328" i="1"/>
  <c r="M328" i="1"/>
  <c r="R327" i="1"/>
  <c r="Q327" i="1"/>
  <c r="P327" i="1"/>
  <c r="O327" i="1"/>
  <c r="N327" i="1"/>
  <c r="M327" i="1"/>
  <c r="R326" i="1"/>
  <c r="Q326" i="1"/>
  <c r="P326" i="1"/>
  <c r="O326" i="1"/>
  <c r="N326" i="1"/>
  <c r="M326" i="1"/>
  <c r="R325" i="1"/>
  <c r="Q325" i="1"/>
  <c r="P325" i="1"/>
  <c r="O325" i="1"/>
  <c r="N325" i="1"/>
  <c r="M325" i="1"/>
  <c r="R324" i="1"/>
  <c r="Q324" i="1"/>
  <c r="P324" i="1"/>
  <c r="O324" i="1"/>
  <c r="N324" i="1"/>
  <c r="M324" i="1"/>
  <c r="R323" i="1"/>
  <c r="Q323" i="1"/>
  <c r="P323" i="1"/>
  <c r="O323" i="1"/>
  <c r="N323" i="1"/>
  <c r="M323" i="1"/>
  <c r="R322" i="1"/>
  <c r="Q322" i="1"/>
  <c r="P322" i="1"/>
  <c r="O322" i="1"/>
  <c r="N322" i="1"/>
  <c r="M322" i="1"/>
  <c r="R321" i="1"/>
  <c r="Q321" i="1"/>
  <c r="P321" i="1"/>
  <c r="O321" i="1"/>
  <c r="N321" i="1"/>
  <c r="M321" i="1"/>
  <c r="R320" i="1"/>
  <c r="Q320" i="1"/>
  <c r="P320" i="1"/>
  <c r="O320" i="1"/>
  <c r="N320" i="1"/>
  <c r="M320" i="1"/>
  <c r="R319" i="1"/>
  <c r="Q319" i="1"/>
  <c r="P319" i="1"/>
  <c r="O319" i="1"/>
  <c r="N319" i="1"/>
  <c r="M319" i="1"/>
  <c r="R318" i="1"/>
  <c r="Q318" i="1"/>
  <c r="P318" i="1"/>
  <c r="O318" i="1"/>
  <c r="N318" i="1"/>
  <c r="M318" i="1"/>
  <c r="R317" i="1"/>
  <c r="Q317" i="1"/>
  <c r="P317" i="1"/>
  <c r="O317" i="1"/>
  <c r="N317" i="1"/>
  <c r="M317" i="1"/>
  <c r="R316" i="1"/>
  <c r="Q316" i="1"/>
  <c r="P316" i="1"/>
  <c r="O316" i="1"/>
  <c r="N316" i="1"/>
  <c r="M316" i="1"/>
  <c r="R315" i="1"/>
  <c r="Q315" i="1"/>
  <c r="P315" i="1"/>
  <c r="O315" i="1"/>
  <c r="N315" i="1"/>
  <c r="M315" i="1"/>
  <c r="R314" i="1"/>
  <c r="Q314" i="1"/>
  <c r="P314" i="1"/>
  <c r="O314" i="1"/>
  <c r="N314" i="1"/>
  <c r="M314" i="1"/>
  <c r="R313" i="1"/>
  <c r="Q313" i="1"/>
  <c r="P313" i="1"/>
  <c r="O313" i="1"/>
  <c r="N313" i="1"/>
  <c r="M313" i="1"/>
  <c r="R312" i="1"/>
  <c r="Q312" i="1"/>
  <c r="P312" i="1"/>
  <c r="O312" i="1"/>
  <c r="N312" i="1"/>
  <c r="M312" i="1"/>
  <c r="R311" i="1"/>
  <c r="Q311" i="1"/>
  <c r="P311" i="1"/>
  <c r="O311" i="1"/>
  <c r="N311" i="1"/>
  <c r="M311" i="1"/>
  <c r="R310" i="1"/>
  <c r="Q310" i="1"/>
  <c r="P310" i="1"/>
  <c r="O310" i="1"/>
  <c r="N310" i="1"/>
  <c r="M310" i="1"/>
  <c r="R309" i="1"/>
  <c r="Q309" i="1"/>
  <c r="P309" i="1"/>
  <c r="O309" i="1"/>
  <c r="N309" i="1"/>
  <c r="M309" i="1"/>
  <c r="R308" i="1"/>
  <c r="Q308" i="1"/>
  <c r="P308" i="1"/>
  <c r="O308" i="1"/>
  <c r="N308" i="1"/>
  <c r="M308" i="1"/>
  <c r="R307" i="1"/>
  <c r="Q307" i="1"/>
  <c r="P307" i="1"/>
  <c r="O307" i="1"/>
  <c r="N307" i="1"/>
  <c r="M307" i="1"/>
  <c r="R306" i="1"/>
  <c r="Q306" i="1"/>
  <c r="P306" i="1"/>
  <c r="O306" i="1"/>
  <c r="N306" i="1"/>
  <c r="M306" i="1"/>
  <c r="R305" i="1"/>
  <c r="Q305" i="1"/>
  <c r="P305" i="1"/>
  <c r="O305" i="1"/>
  <c r="N305" i="1"/>
  <c r="M305" i="1"/>
  <c r="R304" i="1"/>
  <c r="Q304" i="1"/>
  <c r="P304" i="1"/>
  <c r="O304" i="1"/>
  <c r="N304" i="1"/>
  <c r="M304" i="1"/>
  <c r="R303" i="1"/>
  <c r="Q303" i="1"/>
  <c r="P303" i="1"/>
  <c r="O303" i="1"/>
  <c r="N303" i="1"/>
  <c r="M303" i="1"/>
  <c r="R302" i="1"/>
  <c r="Q302" i="1"/>
  <c r="P302" i="1"/>
  <c r="O302" i="1"/>
  <c r="N302" i="1"/>
  <c r="M302" i="1"/>
  <c r="R301" i="1"/>
  <c r="Q301" i="1"/>
  <c r="P301" i="1"/>
  <c r="O301" i="1"/>
  <c r="N301" i="1"/>
  <c r="M301" i="1"/>
  <c r="R300" i="1"/>
  <c r="Q300" i="1"/>
  <c r="P300" i="1"/>
  <c r="O300" i="1"/>
  <c r="N300" i="1"/>
  <c r="M300" i="1"/>
  <c r="R299" i="1"/>
  <c r="Q299" i="1"/>
  <c r="P299" i="1"/>
  <c r="O299" i="1"/>
  <c r="N299" i="1"/>
  <c r="M299" i="1"/>
  <c r="R298" i="1"/>
  <c r="Q298" i="1"/>
  <c r="P298" i="1"/>
  <c r="O298" i="1"/>
  <c r="N298" i="1"/>
  <c r="M298" i="1"/>
  <c r="R297" i="1"/>
  <c r="Q297" i="1"/>
  <c r="P297" i="1"/>
  <c r="O297" i="1"/>
  <c r="N297" i="1"/>
  <c r="M297" i="1"/>
  <c r="R296" i="1"/>
  <c r="Q296" i="1"/>
  <c r="P296" i="1"/>
  <c r="O296" i="1"/>
  <c r="N296" i="1"/>
  <c r="M296" i="1"/>
  <c r="R295" i="1"/>
  <c r="Q295" i="1"/>
  <c r="P295" i="1"/>
  <c r="O295" i="1"/>
  <c r="N295" i="1"/>
  <c r="M295" i="1"/>
  <c r="R294" i="1"/>
  <c r="Q294" i="1"/>
  <c r="P294" i="1"/>
  <c r="O294" i="1"/>
  <c r="N294" i="1"/>
  <c r="M294" i="1"/>
  <c r="R293" i="1"/>
  <c r="Q293" i="1"/>
  <c r="P293" i="1"/>
  <c r="O293" i="1"/>
  <c r="N293" i="1"/>
  <c r="M293" i="1"/>
  <c r="R292" i="1"/>
  <c r="Q292" i="1"/>
  <c r="P292" i="1"/>
  <c r="O292" i="1"/>
  <c r="N292" i="1"/>
  <c r="M292" i="1"/>
  <c r="R291" i="1"/>
  <c r="Q291" i="1"/>
  <c r="P291" i="1"/>
  <c r="O291" i="1"/>
  <c r="N291" i="1"/>
  <c r="M291" i="1"/>
  <c r="R290" i="1"/>
  <c r="Q290" i="1"/>
  <c r="P290" i="1"/>
  <c r="O290" i="1"/>
  <c r="N290" i="1"/>
  <c r="M290" i="1"/>
  <c r="R289" i="1"/>
  <c r="Q289" i="1"/>
  <c r="P289" i="1"/>
  <c r="O289" i="1"/>
  <c r="N289" i="1"/>
  <c r="M289" i="1"/>
  <c r="R288" i="1"/>
  <c r="Q288" i="1"/>
  <c r="P288" i="1"/>
  <c r="O288" i="1"/>
  <c r="N288" i="1"/>
  <c r="M288" i="1"/>
  <c r="R287" i="1"/>
  <c r="Q287" i="1"/>
  <c r="P287" i="1"/>
  <c r="O287" i="1"/>
  <c r="N287" i="1"/>
  <c r="M287" i="1"/>
  <c r="R286" i="1"/>
  <c r="Q286" i="1"/>
  <c r="P286" i="1"/>
  <c r="O286" i="1"/>
  <c r="N286" i="1"/>
  <c r="M286" i="1"/>
  <c r="R285" i="1"/>
  <c r="Q285" i="1"/>
  <c r="P285" i="1"/>
  <c r="O285" i="1"/>
  <c r="N285" i="1"/>
  <c r="M285" i="1"/>
  <c r="R284" i="1"/>
  <c r="Q284" i="1"/>
  <c r="P284" i="1"/>
  <c r="O284" i="1"/>
  <c r="N284" i="1"/>
  <c r="M284" i="1"/>
  <c r="R283" i="1"/>
  <c r="Q283" i="1"/>
  <c r="P283" i="1"/>
  <c r="O283" i="1"/>
  <c r="N283" i="1"/>
  <c r="M283" i="1"/>
  <c r="R282" i="1"/>
  <c r="Q282" i="1"/>
  <c r="P282" i="1"/>
  <c r="O282" i="1"/>
  <c r="N282" i="1"/>
  <c r="M282" i="1"/>
  <c r="R281" i="1"/>
  <c r="Q281" i="1"/>
  <c r="P281" i="1"/>
  <c r="O281" i="1"/>
  <c r="N281" i="1"/>
  <c r="M281" i="1"/>
  <c r="R280" i="1"/>
  <c r="Q280" i="1"/>
  <c r="P280" i="1"/>
  <c r="O280" i="1"/>
  <c r="N280" i="1"/>
  <c r="M280" i="1"/>
  <c r="R279" i="1"/>
  <c r="Q279" i="1"/>
  <c r="P279" i="1"/>
  <c r="O279" i="1"/>
  <c r="N279" i="1"/>
  <c r="M279" i="1"/>
  <c r="R278" i="1"/>
  <c r="Q278" i="1"/>
  <c r="P278" i="1"/>
  <c r="O278" i="1"/>
  <c r="N278" i="1"/>
  <c r="M278" i="1"/>
  <c r="R277" i="1"/>
  <c r="Q277" i="1"/>
  <c r="P277" i="1"/>
  <c r="O277" i="1"/>
  <c r="N277" i="1"/>
  <c r="M277" i="1"/>
  <c r="R276" i="1"/>
  <c r="Q276" i="1"/>
  <c r="P276" i="1"/>
  <c r="O276" i="1"/>
  <c r="N276" i="1"/>
  <c r="M276" i="1"/>
  <c r="R275" i="1"/>
  <c r="Q275" i="1"/>
  <c r="P275" i="1"/>
  <c r="O275" i="1"/>
  <c r="N275" i="1"/>
  <c r="M275" i="1"/>
  <c r="R274" i="1"/>
  <c r="Q274" i="1"/>
  <c r="P274" i="1"/>
  <c r="O274" i="1"/>
  <c r="N274" i="1"/>
  <c r="M274" i="1"/>
  <c r="R273" i="1"/>
  <c r="Q273" i="1"/>
  <c r="P273" i="1"/>
  <c r="O273" i="1"/>
  <c r="N273" i="1"/>
  <c r="M273" i="1"/>
  <c r="R272" i="1"/>
  <c r="Q272" i="1"/>
  <c r="P272" i="1"/>
  <c r="O272" i="1"/>
  <c r="N272" i="1"/>
  <c r="M272" i="1"/>
  <c r="R271" i="1"/>
  <c r="Q271" i="1"/>
  <c r="P271" i="1"/>
  <c r="O271" i="1"/>
  <c r="N271" i="1"/>
  <c r="M271" i="1"/>
  <c r="R270" i="1"/>
  <c r="Q270" i="1"/>
  <c r="P270" i="1"/>
  <c r="O270" i="1"/>
  <c r="N270" i="1"/>
  <c r="M270" i="1"/>
  <c r="R269" i="1"/>
  <c r="Q269" i="1"/>
  <c r="P269" i="1"/>
  <c r="O269" i="1"/>
  <c r="N269" i="1"/>
  <c r="M269" i="1"/>
  <c r="R268" i="1"/>
  <c r="Q268" i="1"/>
  <c r="P268" i="1"/>
  <c r="O268" i="1"/>
  <c r="N268" i="1"/>
  <c r="M268" i="1"/>
  <c r="R267" i="1"/>
  <c r="Q267" i="1"/>
  <c r="P267" i="1"/>
  <c r="O267" i="1"/>
  <c r="N267" i="1"/>
  <c r="M267" i="1"/>
  <c r="R266" i="1"/>
  <c r="Q266" i="1"/>
  <c r="P266" i="1"/>
  <c r="O266" i="1"/>
  <c r="N266" i="1"/>
  <c r="M266" i="1"/>
  <c r="R265" i="1"/>
  <c r="Q265" i="1"/>
  <c r="P265" i="1"/>
  <c r="O265" i="1"/>
  <c r="N265" i="1"/>
  <c r="M265" i="1"/>
  <c r="R264" i="1"/>
  <c r="Q264" i="1"/>
  <c r="P264" i="1"/>
  <c r="O264" i="1"/>
  <c r="N264" i="1"/>
  <c r="M264" i="1"/>
  <c r="R263" i="1"/>
  <c r="Q263" i="1"/>
  <c r="P263" i="1"/>
  <c r="O263" i="1"/>
  <c r="N263" i="1"/>
  <c r="M263" i="1"/>
  <c r="R262" i="1"/>
  <c r="Q262" i="1"/>
  <c r="P262" i="1"/>
  <c r="O262" i="1"/>
  <c r="N262" i="1"/>
  <c r="M262" i="1"/>
  <c r="R261" i="1"/>
  <c r="Q261" i="1"/>
  <c r="P261" i="1"/>
  <c r="O261" i="1"/>
  <c r="N261" i="1"/>
  <c r="M261" i="1"/>
  <c r="R260" i="1"/>
  <c r="Q260" i="1"/>
  <c r="P260" i="1"/>
  <c r="O260" i="1"/>
  <c r="N260" i="1"/>
  <c r="M260" i="1"/>
  <c r="R259" i="1"/>
  <c r="Q259" i="1"/>
  <c r="P259" i="1"/>
  <c r="O259" i="1"/>
  <c r="N259" i="1"/>
  <c r="M259" i="1"/>
  <c r="R258" i="1"/>
  <c r="Q258" i="1"/>
  <c r="P258" i="1"/>
  <c r="O258" i="1"/>
  <c r="N258" i="1"/>
  <c r="M258" i="1"/>
  <c r="R257" i="1"/>
  <c r="Q257" i="1"/>
  <c r="P257" i="1"/>
  <c r="O257" i="1"/>
  <c r="N257" i="1"/>
  <c r="M257" i="1"/>
  <c r="R256" i="1"/>
  <c r="Q256" i="1"/>
  <c r="P256" i="1"/>
  <c r="O256" i="1"/>
  <c r="N256" i="1"/>
  <c r="M256" i="1"/>
  <c r="R255" i="1"/>
  <c r="Q255" i="1"/>
  <c r="P255" i="1"/>
  <c r="O255" i="1"/>
  <c r="N255" i="1"/>
  <c r="M255" i="1"/>
  <c r="R254" i="1"/>
  <c r="Q254" i="1"/>
  <c r="P254" i="1"/>
  <c r="O254" i="1"/>
  <c r="N254" i="1"/>
  <c r="M254" i="1"/>
  <c r="R253" i="1"/>
  <c r="Q253" i="1"/>
  <c r="P253" i="1"/>
  <c r="O253" i="1"/>
  <c r="N253" i="1"/>
  <c r="M253" i="1"/>
  <c r="R252" i="1"/>
  <c r="Q252" i="1"/>
  <c r="P252" i="1"/>
  <c r="O252" i="1"/>
  <c r="N252" i="1"/>
  <c r="M252" i="1"/>
  <c r="R251" i="1"/>
  <c r="Q251" i="1"/>
  <c r="P251" i="1"/>
  <c r="O251" i="1"/>
  <c r="N251" i="1"/>
  <c r="M251" i="1"/>
  <c r="R250" i="1"/>
  <c r="Q250" i="1"/>
  <c r="P250" i="1"/>
  <c r="O250" i="1"/>
  <c r="N250" i="1"/>
  <c r="M250" i="1"/>
  <c r="R249" i="1"/>
  <c r="Q249" i="1"/>
  <c r="P249" i="1"/>
  <c r="O249" i="1"/>
  <c r="N249" i="1"/>
  <c r="M249" i="1"/>
  <c r="R248" i="1"/>
  <c r="Q248" i="1"/>
  <c r="P248" i="1"/>
  <c r="O248" i="1"/>
  <c r="N248" i="1"/>
  <c r="M248" i="1"/>
  <c r="R247" i="1"/>
  <c r="Q247" i="1"/>
  <c r="P247" i="1"/>
  <c r="O247" i="1"/>
  <c r="N247" i="1"/>
  <c r="M247" i="1"/>
  <c r="R246" i="1"/>
  <c r="Q246" i="1"/>
  <c r="P246" i="1"/>
  <c r="O246" i="1"/>
  <c r="N246" i="1"/>
  <c r="M246" i="1"/>
  <c r="R245" i="1"/>
  <c r="Q245" i="1"/>
  <c r="P245" i="1"/>
  <c r="O245" i="1"/>
  <c r="N245" i="1"/>
  <c r="M245" i="1"/>
  <c r="R244" i="1"/>
  <c r="Q244" i="1"/>
  <c r="P244" i="1"/>
  <c r="O244" i="1"/>
  <c r="N244" i="1"/>
  <c r="M244" i="1"/>
  <c r="R243" i="1"/>
  <c r="Q243" i="1"/>
  <c r="P243" i="1"/>
  <c r="O243" i="1"/>
  <c r="N243" i="1"/>
  <c r="M243" i="1"/>
  <c r="R242" i="1"/>
  <c r="Q242" i="1"/>
  <c r="P242" i="1"/>
  <c r="O242" i="1"/>
  <c r="N242" i="1"/>
  <c r="M242" i="1"/>
  <c r="R241" i="1"/>
  <c r="Q241" i="1"/>
  <c r="P241" i="1"/>
  <c r="O241" i="1"/>
  <c r="N241" i="1"/>
  <c r="M241" i="1"/>
  <c r="R240" i="1"/>
  <c r="Q240" i="1"/>
  <c r="P240" i="1"/>
  <c r="O240" i="1"/>
  <c r="N240" i="1"/>
  <c r="M240" i="1"/>
  <c r="R239" i="1"/>
  <c r="Q239" i="1"/>
  <c r="P239" i="1"/>
  <c r="O239" i="1"/>
  <c r="N239" i="1"/>
  <c r="M239" i="1"/>
  <c r="R238" i="1"/>
  <c r="Q238" i="1"/>
  <c r="P238" i="1"/>
  <c r="O238" i="1"/>
  <c r="N238" i="1"/>
  <c r="M238" i="1"/>
  <c r="R237" i="1"/>
  <c r="Q237" i="1"/>
  <c r="P237" i="1"/>
  <c r="O237" i="1"/>
  <c r="N237" i="1"/>
  <c r="M237" i="1"/>
  <c r="R236" i="1"/>
  <c r="Q236" i="1"/>
  <c r="P236" i="1"/>
  <c r="O236" i="1"/>
  <c r="N236" i="1"/>
  <c r="M236" i="1"/>
  <c r="R235" i="1"/>
  <c r="Q235" i="1"/>
  <c r="P235" i="1"/>
  <c r="O235" i="1"/>
  <c r="N235" i="1"/>
  <c r="M235" i="1"/>
  <c r="R234" i="1"/>
  <c r="Q234" i="1"/>
  <c r="P234" i="1"/>
  <c r="O234" i="1"/>
  <c r="N234" i="1"/>
  <c r="M234" i="1"/>
  <c r="R233" i="1"/>
  <c r="Q233" i="1"/>
  <c r="P233" i="1"/>
  <c r="O233" i="1"/>
  <c r="N233" i="1"/>
  <c r="M233" i="1"/>
  <c r="R232" i="1"/>
  <c r="Q232" i="1"/>
  <c r="P232" i="1"/>
  <c r="O232" i="1"/>
  <c r="N232" i="1"/>
  <c r="M232" i="1"/>
  <c r="R231" i="1"/>
  <c r="Q231" i="1"/>
  <c r="P231" i="1"/>
  <c r="O231" i="1"/>
  <c r="N231" i="1"/>
  <c r="M231" i="1"/>
  <c r="R230" i="1"/>
  <c r="Q230" i="1"/>
  <c r="P230" i="1"/>
  <c r="O230" i="1"/>
  <c r="N230" i="1"/>
  <c r="M230" i="1"/>
  <c r="R229" i="1"/>
  <c r="Q229" i="1"/>
  <c r="P229" i="1"/>
  <c r="O229" i="1"/>
  <c r="N229" i="1"/>
  <c r="M229" i="1"/>
  <c r="R228" i="1"/>
  <c r="Q228" i="1"/>
  <c r="P228" i="1"/>
  <c r="O228" i="1"/>
  <c r="N228" i="1"/>
  <c r="M228" i="1"/>
  <c r="R227" i="1"/>
  <c r="Q227" i="1"/>
  <c r="P227" i="1"/>
  <c r="O227" i="1"/>
  <c r="N227" i="1"/>
  <c r="M227" i="1"/>
  <c r="R226" i="1"/>
  <c r="Q226" i="1"/>
  <c r="P226" i="1"/>
  <c r="O226" i="1"/>
  <c r="N226" i="1"/>
  <c r="M226" i="1"/>
  <c r="R225" i="1"/>
  <c r="Q225" i="1"/>
  <c r="P225" i="1"/>
  <c r="O225" i="1"/>
  <c r="N225" i="1"/>
  <c r="M225" i="1"/>
  <c r="R224" i="1"/>
  <c r="Q224" i="1"/>
  <c r="P224" i="1"/>
  <c r="O224" i="1"/>
  <c r="N224" i="1"/>
  <c r="M224" i="1"/>
  <c r="R223" i="1"/>
  <c r="Q223" i="1"/>
  <c r="P223" i="1"/>
  <c r="O223" i="1"/>
  <c r="N223" i="1"/>
  <c r="M223" i="1"/>
  <c r="R222" i="1"/>
  <c r="Q222" i="1"/>
  <c r="P222" i="1"/>
  <c r="O222" i="1"/>
  <c r="N222" i="1"/>
  <c r="M222" i="1"/>
  <c r="R221" i="1"/>
  <c r="Q221" i="1"/>
  <c r="P221" i="1"/>
  <c r="O221" i="1"/>
  <c r="N221" i="1"/>
  <c r="M221" i="1"/>
  <c r="R220" i="1"/>
  <c r="Q220" i="1"/>
  <c r="P220" i="1"/>
  <c r="O220" i="1"/>
  <c r="N220" i="1"/>
  <c r="M220" i="1"/>
  <c r="R219" i="1"/>
  <c r="Q219" i="1"/>
  <c r="P219" i="1"/>
  <c r="O219" i="1"/>
  <c r="N219" i="1"/>
  <c r="M219" i="1"/>
  <c r="R218" i="1"/>
  <c r="Q218" i="1"/>
  <c r="P218" i="1"/>
  <c r="O218" i="1"/>
  <c r="N218" i="1"/>
  <c r="M218" i="1"/>
  <c r="R217" i="1"/>
  <c r="Q217" i="1"/>
  <c r="P217" i="1"/>
  <c r="O217" i="1"/>
  <c r="N217" i="1"/>
  <c r="M217" i="1"/>
  <c r="R216" i="1"/>
  <c r="Q216" i="1"/>
  <c r="P216" i="1"/>
  <c r="O216" i="1"/>
  <c r="N216" i="1"/>
  <c r="M216" i="1"/>
  <c r="R215" i="1"/>
  <c r="Q215" i="1"/>
  <c r="P215" i="1"/>
  <c r="O215" i="1"/>
  <c r="N215" i="1"/>
  <c r="M215" i="1"/>
  <c r="R214" i="1"/>
  <c r="Q214" i="1"/>
  <c r="P214" i="1"/>
  <c r="O214" i="1"/>
  <c r="N214" i="1"/>
  <c r="M214" i="1"/>
  <c r="R213" i="1"/>
  <c r="Q213" i="1"/>
  <c r="P213" i="1"/>
  <c r="O213" i="1"/>
  <c r="N213" i="1"/>
  <c r="M213" i="1"/>
  <c r="R212" i="1"/>
  <c r="Q212" i="1"/>
  <c r="P212" i="1"/>
  <c r="O212" i="1"/>
  <c r="N212" i="1"/>
  <c r="M212" i="1"/>
  <c r="R211" i="1"/>
  <c r="Q211" i="1"/>
  <c r="P211" i="1"/>
  <c r="O211" i="1"/>
  <c r="N211" i="1"/>
  <c r="M211" i="1"/>
  <c r="R210" i="1"/>
  <c r="Q210" i="1"/>
  <c r="P210" i="1"/>
  <c r="O210" i="1"/>
  <c r="N210" i="1"/>
  <c r="M210" i="1"/>
  <c r="R209" i="1"/>
  <c r="Q209" i="1"/>
  <c r="P209" i="1"/>
  <c r="O209" i="1"/>
  <c r="N209" i="1"/>
  <c r="M209" i="1"/>
  <c r="R208" i="1"/>
  <c r="Q208" i="1"/>
  <c r="P208" i="1"/>
  <c r="O208" i="1"/>
  <c r="N208" i="1"/>
  <c r="M208" i="1"/>
  <c r="R207" i="1"/>
  <c r="Q207" i="1"/>
  <c r="P207" i="1"/>
  <c r="O207" i="1"/>
  <c r="N207" i="1"/>
  <c r="M207" i="1"/>
  <c r="R206" i="1"/>
  <c r="Q206" i="1"/>
  <c r="P206" i="1"/>
  <c r="O206" i="1"/>
  <c r="N206" i="1"/>
  <c r="M206" i="1"/>
  <c r="R205" i="1"/>
  <c r="Q205" i="1"/>
  <c r="P205" i="1"/>
  <c r="O205" i="1"/>
  <c r="N205" i="1"/>
  <c r="M205" i="1"/>
  <c r="R204" i="1"/>
  <c r="Q204" i="1"/>
  <c r="P204" i="1"/>
  <c r="O204" i="1"/>
  <c r="N204" i="1"/>
  <c r="M204" i="1"/>
  <c r="R203" i="1"/>
  <c r="Q203" i="1"/>
  <c r="P203" i="1"/>
  <c r="O203" i="1"/>
  <c r="N203" i="1"/>
  <c r="M203" i="1"/>
  <c r="R202" i="1"/>
  <c r="Q202" i="1"/>
  <c r="P202" i="1"/>
  <c r="O202" i="1"/>
  <c r="N202" i="1"/>
  <c r="M202" i="1"/>
  <c r="R201" i="1"/>
  <c r="Q201" i="1"/>
  <c r="P201" i="1"/>
  <c r="O201" i="1"/>
  <c r="N201" i="1"/>
  <c r="M201" i="1"/>
  <c r="R200" i="1"/>
  <c r="Q200" i="1"/>
  <c r="P200" i="1"/>
  <c r="O200" i="1"/>
  <c r="N200" i="1"/>
  <c r="M200" i="1"/>
  <c r="R199" i="1"/>
  <c r="Q199" i="1"/>
  <c r="P199" i="1"/>
  <c r="O199" i="1"/>
  <c r="N199" i="1"/>
  <c r="M199" i="1"/>
  <c r="R198" i="1"/>
  <c r="Q198" i="1"/>
  <c r="P198" i="1"/>
  <c r="O198" i="1"/>
  <c r="N198" i="1"/>
  <c r="M198" i="1"/>
  <c r="R197" i="1"/>
  <c r="Q197" i="1"/>
  <c r="P197" i="1"/>
  <c r="O197" i="1"/>
  <c r="N197" i="1"/>
  <c r="M197" i="1"/>
  <c r="R196" i="1"/>
  <c r="Q196" i="1"/>
  <c r="P196" i="1"/>
  <c r="O196" i="1"/>
  <c r="N196" i="1"/>
  <c r="M196" i="1"/>
  <c r="R195" i="1"/>
  <c r="Q195" i="1"/>
  <c r="P195" i="1"/>
  <c r="O195" i="1"/>
  <c r="N195" i="1"/>
  <c r="M195" i="1"/>
  <c r="R194" i="1"/>
  <c r="Q194" i="1"/>
  <c r="P194" i="1"/>
  <c r="O194" i="1"/>
  <c r="N194" i="1"/>
  <c r="M194" i="1"/>
  <c r="R193" i="1"/>
  <c r="Q193" i="1"/>
  <c r="P193" i="1"/>
  <c r="O193" i="1"/>
  <c r="N193" i="1"/>
  <c r="M193" i="1"/>
  <c r="R192" i="1"/>
  <c r="Q192" i="1"/>
  <c r="P192" i="1"/>
  <c r="O192" i="1"/>
  <c r="N192" i="1"/>
  <c r="M192" i="1"/>
  <c r="R191" i="1"/>
  <c r="Q191" i="1"/>
  <c r="P191" i="1"/>
  <c r="O191" i="1"/>
  <c r="N191" i="1"/>
  <c r="M191" i="1"/>
  <c r="R190" i="1"/>
  <c r="Q190" i="1"/>
  <c r="P190" i="1"/>
  <c r="O190" i="1"/>
  <c r="N190" i="1"/>
  <c r="M190" i="1"/>
  <c r="R189" i="1"/>
  <c r="Q189" i="1"/>
  <c r="P189" i="1"/>
  <c r="O189" i="1"/>
  <c r="N189" i="1"/>
  <c r="M189" i="1"/>
  <c r="R188" i="1"/>
  <c r="Q188" i="1"/>
  <c r="P188" i="1"/>
  <c r="O188" i="1"/>
  <c r="N188" i="1"/>
  <c r="M188" i="1"/>
  <c r="R187" i="1"/>
  <c r="Q187" i="1"/>
  <c r="P187" i="1"/>
  <c r="O187" i="1"/>
  <c r="N187" i="1"/>
  <c r="M187" i="1"/>
  <c r="R186" i="1"/>
  <c r="Q186" i="1"/>
  <c r="P186" i="1"/>
  <c r="O186" i="1"/>
  <c r="N186" i="1"/>
  <c r="M186" i="1"/>
  <c r="R185" i="1"/>
  <c r="Q185" i="1"/>
  <c r="P185" i="1"/>
  <c r="O185" i="1"/>
  <c r="N185" i="1"/>
  <c r="M185" i="1"/>
  <c r="R184" i="1"/>
  <c r="Q184" i="1"/>
  <c r="P184" i="1"/>
  <c r="O184" i="1"/>
  <c r="N184" i="1"/>
  <c r="M184" i="1"/>
  <c r="R183" i="1"/>
  <c r="Q183" i="1"/>
  <c r="P183" i="1"/>
  <c r="O183" i="1"/>
  <c r="N183" i="1"/>
  <c r="M183" i="1"/>
  <c r="R182" i="1"/>
  <c r="Q182" i="1"/>
  <c r="P182" i="1"/>
  <c r="O182" i="1"/>
  <c r="N182" i="1"/>
  <c r="M182" i="1"/>
  <c r="R181" i="1"/>
  <c r="Q181" i="1"/>
  <c r="P181" i="1"/>
  <c r="O181" i="1"/>
  <c r="N181" i="1"/>
  <c r="M181" i="1"/>
  <c r="R180" i="1"/>
  <c r="Q180" i="1"/>
  <c r="P180" i="1"/>
  <c r="O180" i="1"/>
  <c r="N180" i="1"/>
  <c r="M180" i="1"/>
  <c r="R179" i="1"/>
  <c r="Q179" i="1"/>
  <c r="P179" i="1"/>
  <c r="O179" i="1"/>
  <c r="N179" i="1"/>
  <c r="M179" i="1"/>
  <c r="R178" i="1"/>
  <c r="Q178" i="1"/>
  <c r="P178" i="1"/>
  <c r="O178" i="1"/>
  <c r="N178" i="1"/>
  <c r="M178" i="1"/>
  <c r="R177" i="1"/>
  <c r="Q177" i="1"/>
  <c r="P177" i="1"/>
  <c r="O177" i="1"/>
  <c r="N177" i="1"/>
  <c r="M177" i="1"/>
  <c r="R176" i="1"/>
  <c r="Q176" i="1"/>
  <c r="P176" i="1"/>
  <c r="O176" i="1"/>
  <c r="N176" i="1"/>
  <c r="M176" i="1"/>
  <c r="R175" i="1"/>
  <c r="Q175" i="1"/>
  <c r="P175" i="1"/>
  <c r="O175" i="1"/>
  <c r="N175" i="1"/>
  <c r="M175" i="1"/>
  <c r="R174" i="1"/>
  <c r="Q174" i="1"/>
  <c r="P174" i="1"/>
  <c r="O174" i="1"/>
  <c r="N174" i="1"/>
  <c r="M174" i="1"/>
  <c r="R173" i="1"/>
  <c r="Q173" i="1"/>
  <c r="P173" i="1"/>
  <c r="O173" i="1"/>
  <c r="N173" i="1"/>
  <c r="M173" i="1"/>
  <c r="R172" i="1"/>
  <c r="Q172" i="1"/>
  <c r="P172" i="1"/>
  <c r="O172" i="1"/>
  <c r="N172" i="1"/>
  <c r="M172" i="1"/>
  <c r="R171" i="1"/>
  <c r="Q171" i="1"/>
  <c r="P171" i="1"/>
  <c r="O171" i="1"/>
  <c r="N171" i="1"/>
  <c r="M171" i="1"/>
  <c r="R170" i="1"/>
  <c r="Q170" i="1"/>
  <c r="P170" i="1"/>
  <c r="O170" i="1"/>
  <c r="N170" i="1"/>
  <c r="M170" i="1"/>
  <c r="R169" i="1"/>
  <c r="Q169" i="1"/>
  <c r="P169" i="1"/>
  <c r="O169" i="1"/>
  <c r="N169" i="1"/>
  <c r="M169" i="1"/>
  <c r="R168" i="1"/>
  <c r="Q168" i="1"/>
  <c r="P168" i="1"/>
  <c r="O168" i="1"/>
  <c r="N168" i="1"/>
  <c r="M168" i="1"/>
  <c r="R167" i="1"/>
  <c r="Q167" i="1"/>
  <c r="P167" i="1"/>
  <c r="O167" i="1"/>
  <c r="N167" i="1"/>
  <c r="M167" i="1"/>
  <c r="R166" i="1"/>
  <c r="Q166" i="1"/>
  <c r="P166" i="1"/>
  <c r="O166" i="1"/>
  <c r="N166" i="1"/>
  <c r="M166" i="1"/>
  <c r="R165" i="1"/>
  <c r="Q165" i="1"/>
  <c r="P165" i="1"/>
  <c r="O165" i="1"/>
  <c r="N165" i="1"/>
  <c r="M165" i="1"/>
  <c r="R164" i="1"/>
  <c r="Q164" i="1"/>
  <c r="P164" i="1"/>
  <c r="O164" i="1"/>
  <c r="N164" i="1"/>
  <c r="M164" i="1"/>
  <c r="R163" i="1"/>
  <c r="Q163" i="1"/>
  <c r="P163" i="1"/>
  <c r="O163" i="1"/>
  <c r="N163" i="1"/>
  <c r="M163" i="1"/>
  <c r="R162" i="1"/>
  <c r="Q162" i="1"/>
  <c r="P162" i="1"/>
  <c r="O162" i="1"/>
  <c r="N162" i="1"/>
  <c r="M162" i="1"/>
  <c r="R161" i="1"/>
  <c r="Q161" i="1"/>
  <c r="P161" i="1"/>
  <c r="O161" i="1"/>
  <c r="N161" i="1"/>
  <c r="M161" i="1"/>
  <c r="R160" i="1"/>
  <c r="Q160" i="1"/>
  <c r="P160" i="1"/>
  <c r="O160" i="1"/>
  <c r="N160" i="1"/>
  <c r="M160" i="1"/>
  <c r="R159" i="1"/>
  <c r="Q159" i="1"/>
  <c r="P159" i="1"/>
  <c r="O159" i="1"/>
  <c r="N159" i="1"/>
  <c r="M159" i="1"/>
  <c r="R158" i="1"/>
  <c r="Q158" i="1"/>
  <c r="P158" i="1"/>
  <c r="O158" i="1"/>
  <c r="N158" i="1"/>
  <c r="M158" i="1"/>
  <c r="R157" i="1"/>
  <c r="Q157" i="1"/>
  <c r="P157" i="1"/>
  <c r="O157" i="1"/>
  <c r="N157" i="1"/>
  <c r="M157" i="1"/>
  <c r="R156" i="1"/>
  <c r="Q156" i="1"/>
  <c r="P156" i="1"/>
  <c r="O156" i="1"/>
  <c r="N156" i="1"/>
  <c r="M156" i="1"/>
  <c r="R155" i="1"/>
  <c r="Q155" i="1"/>
  <c r="P155" i="1"/>
  <c r="O155" i="1"/>
  <c r="N155" i="1"/>
  <c r="M155" i="1"/>
  <c r="R154" i="1"/>
  <c r="Q154" i="1"/>
  <c r="P154" i="1"/>
  <c r="O154" i="1"/>
  <c r="N154" i="1"/>
  <c r="M154" i="1"/>
  <c r="R153" i="1"/>
  <c r="Q153" i="1"/>
  <c r="P153" i="1"/>
  <c r="O153" i="1"/>
  <c r="N153" i="1"/>
  <c r="M153" i="1"/>
  <c r="R152" i="1"/>
  <c r="Q152" i="1"/>
  <c r="P152" i="1"/>
  <c r="O152" i="1"/>
  <c r="N152" i="1"/>
  <c r="M152" i="1"/>
  <c r="R151" i="1"/>
  <c r="Q151" i="1"/>
  <c r="P151" i="1"/>
  <c r="O151" i="1"/>
  <c r="N151" i="1"/>
  <c r="M151" i="1"/>
  <c r="R150" i="1"/>
  <c r="Q150" i="1"/>
  <c r="P150" i="1"/>
  <c r="O150" i="1"/>
  <c r="N150" i="1"/>
  <c r="M150" i="1"/>
  <c r="R149" i="1"/>
  <c r="Q149" i="1"/>
  <c r="P149" i="1"/>
  <c r="O149" i="1"/>
  <c r="N149" i="1"/>
  <c r="M149" i="1"/>
  <c r="R148" i="1"/>
  <c r="Q148" i="1"/>
  <c r="P148" i="1"/>
  <c r="O148" i="1"/>
  <c r="N148" i="1"/>
  <c r="M148" i="1"/>
  <c r="R147" i="1"/>
  <c r="Q147" i="1"/>
  <c r="P147" i="1"/>
  <c r="O147" i="1"/>
  <c r="N147" i="1"/>
  <c r="M147" i="1"/>
  <c r="R146" i="1"/>
  <c r="Q146" i="1"/>
  <c r="P146" i="1"/>
  <c r="O146" i="1"/>
  <c r="N146" i="1"/>
  <c r="M146" i="1"/>
  <c r="R145" i="1"/>
  <c r="Q145" i="1"/>
  <c r="P145" i="1"/>
  <c r="O145" i="1"/>
  <c r="N145" i="1"/>
  <c r="M145" i="1"/>
  <c r="R144" i="1"/>
  <c r="Q144" i="1"/>
  <c r="P144" i="1"/>
  <c r="O144" i="1"/>
  <c r="N144" i="1"/>
  <c r="M144" i="1"/>
  <c r="R143" i="1"/>
  <c r="Q143" i="1"/>
  <c r="P143" i="1"/>
  <c r="O143" i="1"/>
  <c r="N143" i="1"/>
  <c r="M143" i="1"/>
  <c r="R142" i="1"/>
  <c r="Q142" i="1"/>
  <c r="P142" i="1"/>
  <c r="O142" i="1"/>
  <c r="N142" i="1"/>
  <c r="M142" i="1"/>
  <c r="R141" i="1"/>
  <c r="Q141" i="1"/>
  <c r="P141" i="1"/>
  <c r="O141" i="1"/>
  <c r="N141" i="1"/>
  <c r="M141" i="1"/>
  <c r="R140" i="1"/>
  <c r="Q140" i="1"/>
  <c r="P140" i="1"/>
  <c r="O140" i="1"/>
  <c r="N140" i="1"/>
  <c r="M140" i="1"/>
  <c r="R139" i="1"/>
  <c r="Q139" i="1"/>
  <c r="P139" i="1"/>
  <c r="O139" i="1"/>
  <c r="N139" i="1"/>
  <c r="M139" i="1"/>
  <c r="R138" i="1"/>
  <c r="Q138" i="1"/>
  <c r="P138" i="1"/>
  <c r="O138" i="1"/>
  <c r="N138" i="1"/>
  <c r="M138" i="1"/>
  <c r="R137" i="1"/>
  <c r="Q137" i="1"/>
  <c r="P137" i="1"/>
  <c r="O137" i="1"/>
  <c r="N137" i="1"/>
  <c r="M137" i="1"/>
  <c r="R136" i="1"/>
  <c r="Q136" i="1"/>
  <c r="P136" i="1"/>
  <c r="O136" i="1"/>
  <c r="N136" i="1"/>
  <c r="M136" i="1"/>
  <c r="R135" i="1"/>
  <c r="Q135" i="1"/>
  <c r="P135" i="1"/>
  <c r="O135" i="1"/>
  <c r="N135" i="1"/>
  <c r="M135" i="1"/>
  <c r="R134" i="1"/>
  <c r="Q134" i="1"/>
  <c r="P134" i="1"/>
  <c r="O134" i="1"/>
  <c r="N134" i="1"/>
  <c r="M134" i="1"/>
  <c r="R133" i="1"/>
  <c r="Q133" i="1"/>
  <c r="P133" i="1"/>
  <c r="O133" i="1"/>
  <c r="N133" i="1"/>
  <c r="M133" i="1"/>
  <c r="R132" i="1"/>
  <c r="Q132" i="1"/>
  <c r="P132" i="1"/>
  <c r="O132" i="1"/>
  <c r="N132" i="1"/>
  <c r="M132" i="1"/>
  <c r="R131" i="1"/>
  <c r="Q131" i="1"/>
  <c r="P131" i="1"/>
  <c r="O131" i="1"/>
  <c r="N131" i="1"/>
  <c r="M131" i="1"/>
  <c r="R130" i="1"/>
  <c r="Q130" i="1"/>
  <c r="P130" i="1"/>
  <c r="O130" i="1"/>
  <c r="N130" i="1"/>
  <c r="M130" i="1"/>
  <c r="R129" i="1"/>
  <c r="Q129" i="1"/>
  <c r="P129" i="1"/>
  <c r="O129" i="1"/>
  <c r="N129" i="1"/>
  <c r="M129" i="1"/>
  <c r="R128" i="1"/>
  <c r="Q128" i="1"/>
  <c r="P128" i="1"/>
  <c r="O128" i="1"/>
  <c r="N128" i="1"/>
  <c r="M128" i="1"/>
  <c r="R127" i="1"/>
  <c r="Q127" i="1"/>
  <c r="P127" i="1"/>
  <c r="O127" i="1"/>
  <c r="N127" i="1"/>
  <c r="M127" i="1"/>
  <c r="R126" i="1"/>
  <c r="Q126" i="1"/>
  <c r="P126" i="1"/>
  <c r="O126" i="1"/>
  <c r="N126" i="1"/>
  <c r="M126" i="1"/>
  <c r="R125" i="1"/>
  <c r="Q125" i="1"/>
  <c r="P125" i="1"/>
  <c r="O125" i="1"/>
  <c r="N125" i="1"/>
  <c r="M125" i="1"/>
  <c r="R124" i="1"/>
  <c r="Q124" i="1"/>
  <c r="P124" i="1"/>
  <c r="O124" i="1"/>
  <c r="N124" i="1"/>
  <c r="M124" i="1"/>
  <c r="R123" i="1"/>
  <c r="Q123" i="1"/>
  <c r="P123" i="1"/>
  <c r="O123" i="1"/>
  <c r="N123" i="1"/>
  <c r="M123" i="1"/>
  <c r="R122" i="1"/>
  <c r="Q122" i="1"/>
  <c r="P122" i="1"/>
  <c r="O122" i="1"/>
  <c r="N122" i="1"/>
  <c r="M122" i="1"/>
  <c r="R121" i="1"/>
  <c r="Q121" i="1"/>
  <c r="P121" i="1"/>
  <c r="O121" i="1"/>
  <c r="N121" i="1"/>
  <c r="M121" i="1"/>
  <c r="R120" i="1"/>
  <c r="Q120" i="1"/>
  <c r="P120" i="1"/>
  <c r="O120" i="1"/>
  <c r="N120" i="1"/>
  <c r="M120" i="1"/>
  <c r="R119" i="1"/>
  <c r="Q119" i="1"/>
  <c r="P119" i="1"/>
  <c r="O119" i="1"/>
  <c r="N119" i="1"/>
  <c r="M119" i="1"/>
  <c r="R118" i="1"/>
  <c r="Q118" i="1"/>
  <c r="P118" i="1"/>
  <c r="O118" i="1"/>
  <c r="N118" i="1"/>
  <c r="M118" i="1"/>
  <c r="R117" i="1"/>
  <c r="Q117" i="1"/>
  <c r="P117" i="1"/>
  <c r="O117" i="1"/>
  <c r="N117" i="1"/>
  <c r="M117" i="1"/>
  <c r="R116" i="1"/>
  <c r="Q116" i="1"/>
  <c r="P116" i="1"/>
  <c r="O116" i="1"/>
  <c r="N116" i="1"/>
  <c r="M116" i="1"/>
  <c r="R115" i="1"/>
  <c r="Q115" i="1"/>
  <c r="P115" i="1"/>
  <c r="O115" i="1"/>
  <c r="N115" i="1"/>
  <c r="M115" i="1"/>
  <c r="R114" i="1"/>
  <c r="Q114" i="1"/>
  <c r="P114" i="1"/>
  <c r="O114" i="1"/>
  <c r="N114" i="1"/>
  <c r="M114" i="1"/>
  <c r="R113" i="1"/>
  <c r="Q113" i="1"/>
  <c r="P113" i="1"/>
  <c r="O113" i="1"/>
  <c r="N113" i="1"/>
  <c r="M113" i="1"/>
  <c r="R112" i="1"/>
  <c r="Q112" i="1"/>
  <c r="P112" i="1"/>
  <c r="O112" i="1"/>
  <c r="N112" i="1"/>
  <c r="M112" i="1"/>
  <c r="R111" i="1"/>
  <c r="Q111" i="1"/>
  <c r="P111" i="1"/>
  <c r="O111" i="1"/>
  <c r="N111" i="1"/>
  <c r="M111" i="1"/>
  <c r="R110" i="1"/>
  <c r="Q110" i="1"/>
  <c r="P110" i="1"/>
  <c r="O110" i="1"/>
  <c r="N110" i="1"/>
  <c r="M110" i="1"/>
  <c r="R109" i="1"/>
  <c r="Q109" i="1"/>
  <c r="P109" i="1"/>
  <c r="O109" i="1"/>
  <c r="N109" i="1"/>
  <c r="M109" i="1"/>
  <c r="R108" i="1"/>
  <c r="Q108" i="1"/>
  <c r="P108" i="1"/>
  <c r="O108" i="1"/>
  <c r="N108" i="1"/>
  <c r="M108" i="1"/>
  <c r="R107" i="1"/>
  <c r="Q107" i="1"/>
  <c r="P107" i="1"/>
  <c r="O107" i="1"/>
  <c r="N107" i="1"/>
  <c r="M107" i="1"/>
  <c r="R106" i="1"/>
  <c r="Q106" i="1"/>
  <c r="P106" i="1"/>
  <c r="O106" i="1"/>
  <c r="N106" i="1"/>
  <c r="M106" i="1"/>
  <c r="R105" i="1"/>
  <c r="Q105" i="1"/>
  <c r="P105" i="1"/>
  <c r="O105" i="1"/>
  <c r="N105" i="1"/>
  <c r="M105" i="1"/>
  <c r="R104" i="1"/>
  <c r="Q104" i="1"/>
  <c r="P104" i="1"/>
  <c r="O104" i="1"/>
  <c r="N104" i="1"/>
  <c r="M104" i="1"/>
  <c r="R103" i="1"/>
  <c r="Q103" i="1"/>
  <c r="P103" i="1"/>
  <c r="O103" i="1"/>
  <c r="N103" i="1"/>
  <c r="M103" i="1"/>
  <c r="R102" i="1"/>
  <c r="Q102" i="1"/>
  <c r="P102" i="1"/>
  <c r="O102" i="1"/>
  <c r="N102" i="1"/>
  <c r="M102" i="1"/>
  <c r="R101" i="1"/>
  <c r="Q101" i="1"/>
  <c r="P101" i="1"/>
  <c r="O101" i="1"/>
  <c r="N101" i="1"/>
  <c r="M101" i="1"/>
  <c r="R100" i="1"/>
  <c r="Q100" i="1"/>
  <c r="P100" i="1"/>
  <c r="O100" i="1"/>
  <c r="N100" i="1"/>
  <c r="M100" i="1"/>
  <c r="R99" i="1"/>
  <c r="Q99" i="1"/>
  <c r="P99" i="1"/>
  <c r="O99" i="1"/>
  <c r="N99" i="1"/>
  <c r="M99" i="1"/>
  <c r="R98" i="1"/>
  <c r="Q98" i="1"/>
  <c r="P98" i="1"/>
  <c r="O98" i="1"/>
  <c r="N98" i="1"/>
  <c r="M98" i="1"/>
  <c r="R97" i="1"/>
  <c r="Q97" i="1"/>
  <c r="P97" i="1"/>
  <c r="O97" i="1"/>
  <c r="N97" i="1"/>
  <c r="M97" i="1"/>
  <c r="R96" i="1"/>
  <c r="Q96" i="1"/>
  <c r="P96" i="1"/>
  <c r="O96" i="1"/>
  <c r="N96" i="1"/>
  <c r="M96" i="1"/>
  <c r="R95" i="1"/>
  <c r="Q95" i="1"/>
  <c r="P95" i="1"/>
  <c r="O95" i="1"/>
  <c r="N95" i="1"/>
  <c r="M95" i="1"/>
  <c r="R94" i="1"/>
  <c r="Q94" i="1"/>
  <c r="P94" i="1"/>
  <c r="O94" i="1"/>
  <c r="N94" i="1"/>
  <c r="M94" i="1"/>
  <c r="R93" i="1"/>
  <c r="Q93" i="1"/>
  <c r="P93" i="1"/>
  <c r="O93" i="1"/>
  <c r="N93" i="1"/>
  <c r="M93" i="1"/>
  <c r="R92" i="1"/>
  <c r="Q92" i="1"/>
  <c r="P92" i="1"/>
  <c r="O92" i="1"/>
  <c r="N92" i="1"/>
  <c r="M92" i="1"/>
  <c r="R91" i="1"/>
  <c r="Q91" i="1"/>
  <c r="P91" i="1"/>
  <c r="O91" i="1"/>
  <c r="N91" i="1"/>
  <c r="M91" i="1"/>
  <c r="R90" i="1"/>
  <c r="Q90" i="1"/>
  <c r="P90" i="1"/>
  <c r="O90" i="1"/>
  <c r="N90" i="1"/>
  <c r="M90" i="1"/>
  <c r="R89" i="1"/>
  <c r="Q89" i="1"/>
  <c r="P89" i="1"/>
  <c r="O89" i="1"/>
  <c r="N89" i="1"/>
  <c r="M89" i="1"/>
  <c r="R88" i="1"/>
  <c r="Q88" i="1"/>
  <c r="P88" i="1"/>
  <c r="O88" i="1"/>
  <c r="N88" i="1"/>
  <c r="M88" i="1"/>
  <c r="R87" i="1"/>
  <c r="Q87" i="1"/>
  <c r="P87" i="1"/>
  <c r="O87" i="1"/>
  <c r="N87" i="1"/>
  <c r="M87" i="1"/>
  <c r="R86" i="1"/>
  <c r="Q86" i="1"/>
  <c r="P86" i="1"/>
  <c r="O86" i="1"/>
  <c r="N86" i="1"/>
  <c r="M86" i="1"/>
  <c r="R85" i="1"/>
  <c r="Q85" i="1"/>
  <c r="P85" i="1"/>
  <c r="O85" i="1"/>
  <c r="N85" i="1"/>
  <c r="M85" i="1"/>
  <c r="R84" i="1"/>
  <c r="Q84" i="1"/>
  <c r="P84" i="1"/>
  <c r="O84" i="1"/>
  <c r="N84" i="1"/>
  <c r="M84" i="1"/>
  <c r="R83" i="1"/>
  <c r="Q83" i="1"/>
  <c r="P83" i="1"/>
  <c r="O83" i="1"/>
  <c r="N83" i="1"/>
  <c r="M83" i="1"/>
  <c r="R82" i="1"/>
  <c r="Q82" i="1"/>
  <c r="P82" i="1"/>
  <c r="O82" i="1"/>
  <c r="N82" i="1"/>
  <c r="M82" i="1"/>
  <c r="R81" i="1"/>
  <c r="Q81" i="1"/>
  <c r="P81" i="1"/>
  <c r="O81" i="1"/>
  <c r="N81" i="1"/>
  <c r="M81" i="1"/>
  <c r="R80" i="1"/>
  <c r="Q80" i="1"/>
  <c r="P80" i="1"/>
  <c r="O80" i="1"/>
  <c r="N80" i="1"/>
  <c r="M80" i="1"/>
  <c r="R79" i="1"/>
  <c r="Q79" i="1"/>
  <c r="P79" i="1"/>
  <c r="O79" i="1"/>
  <c r="N79" i="1"/>
  <c r="M79" i="1"/>
  <c r="R78" i="1"/>
  <c r="Q78" i="1"/>
  <c r="P78" i="1"/>
  <c r="O78" i="1"/>
  <c r="N78" i="1"/>
  <c r="M78" i="1"/>
  <c r="R77" i="1"/>
  <c r="Q77" i="1"/>
  <c r="P77" i="1"/>
  <c r="O77" i="1"/>
  <c r="N77" i="1"/>
  <c r="M77" i="1"/>
  <c r="R76" i="1"/>
  <c r="Q76" i="1"/>
  <c r="P76" i="1"/>
  <c r="O76" i="1"/>
  <c r="N76" i="1"/>
  <c r="M76" i="1"/>
  <c r="R75" i="1"/>
  <c r="Q75" i="1"/>
  <c r="P75" i="1"/>
  <c r="O75" i="1"/>
  <c r="N75" i="1"/>
  <c r="M75" i="1"/>
  <c r="R74" i="1"/>
  <c r="Q74" i="1"/>
  <c r="P74" i="1"/>
  <c r="O74" i="1"/>
  <c r="N74" i="1"/>
  <c r="M74" i="1"/>
  <c r="R73" i="1"/>
  <c r="Q73" i="1"/>
  <c r="P73" i="1"/>
  <c r="O73" i="1"/>
  <c r="N73" i="1"/>
  <c r="M73" i="1"/>
  <c r="AJ72" i="1"/>
  <c r="AI72" i="1"/>
  <c r="AH72" i="1"/>
  <c r="AG72" i="1"/>
  <c r="AF72" i="1"/>
  <c r="R72" i="1"/>
  <c r="Q72" i="1"/>
  <c r="P72" i="1"/>
  <c r="O72" i="1"/>
  <c r="N72" i="1"/>
  <c r="M72" i="1"/>
  <c r="AJ71" i="1"/>
  <c r="AI71" i="1"/>
  <c r="AH71" i="1"/>
  <c r="AG71" i="1"/>
  <c r="AF71" i="1"/>
  <c r="R71" i="1"/>
  <c r="Q71" i="1"/>
  <c r="P71" i="1"/>
  <c r="O71" i="1"/>
  <c r="N71" i="1"/>
  <c r="M71" i="1"/>
  <c r="AJ70" i="1"/>
  <c r="AI70" i="1"/>
  <c r="AH70" i="1"/>
  <c r="AG70" i="1"/>
  <c r="AF70" i="1"/>
  <c r="R70" i="1"/>
  <c r="Q70" i="1"/>
  <c r="P70" i="1"/>
  <c r="O70" i="1"/>
  <c r="N70" i="1"/>
  <c r="M70" i="1"/>
  <c r="R69" i="1"/>
  <c r="Q69" i="1"/>
  <c r="P69" i="1"/>
  <c r="O69" i="1"/>
  <c r="N69" i="1"/>
  <c r="M69" i="1"/>
  <c r="R68" i="1"/>
  <c r="Q68" i="1"/>
  <c r="P68" i="1"/>
  <c r="O68" i="1"/>
  <c r="N68" i="1"/>
  <c r="M68" i="1"/>
  <c r="R67" i="1"/>
  <c r="Q67" i="1"/>
  <c r="P67" i="1"/>
  <c r="O67" i="1"/>
  <c r="N67" i="1"/>
  <c r="M67" i="1"/>
  <c r="R66" i="1"/>
  <c r="Q66" i="1"/>
  <c r="P66" i="1"/>
  <c r="O66" i="1"/>
  <c r="N66" i="1"/>
  <c r="M66" i="1"/>
  <c r="R65" i="1"/>
  <c r="Q65" i="1"/>
  <c r="P65" i="1"/>
  <c r="O65" i="1"/>
  <c r="N65" i="1"/>
  <c r="M65" i="1"/>
  <c r="R64" i="1"/>
  <c r="Q64" i="1"/>
  <c r="P64" i="1"/>
  <c r="O64" i="1"/>
  <c r="N64" i="1"/>
  <c r="M64" i="1"/>
  <c r="R63" i="1"/>
  <c r="Q63" i="1"/>
  <c r="P63" i="1"/>
  <c r="O63" i="1"/>
  <c r="N63" i="1"/>
  <c r="M63" i="1"/>
  <c r="R62" i="1"/>
  <c r="Q62" i="1"/>
  <c r="P62" i="1"/>
  <c r="O62" i="1"/>
  <c r="N62" i="1"/>
  <c r="M62" i="1"/>
  <c r="R61" i="1"/>
  <c r="Q61" i="1"/>
  <c r="P61" i="1"/>
  <c r="O61" i="1"/>
  <c r="N61" i="1"/>
  <c r="M61" i="1"/>
  <c r="R60" i="1"/>
  <c r="Q60" i="1"/>
  <c r="P60" i="1"/>
  <c r="O60" i="1"/>
  <c r="N60" i="1"/>
  <c r="M60" i="1"/>
  <c r="R59" i="1"/>
  <c r="Q59" i="1"/>
  <c r="P59" i="1"/>
  <c r="O59" i="1"/>
  <c r="N59" i="1"/>
  <c r="M59" i="1"/>
  <c r="R58" i="1"/>
  <c r="Q58" i="1"/>
  <c r="P58" i="1"/>
  <c r="O58" i="1"/>
  <c r="N58" i="1"/>
  <c r="M58" i="1"/>
  <c r="R57" i="1"/>
  <c r="Q57" i="1"/>
  <c r="P57" i="1"/>
  <c r="O57" i="1"/>
  <c r="N57" i="1"/>
  <c r="M57" i="1"/>
  <c r="R56" i="1"/>
  <c r="Q56" i="1"/>
  <c r="P56" i="1"/>
  <c r="O56" i="1"/>
  <c r="N56" i="1"/>
  <c r="M56" i="1"/>
  <c r="R55" i="1"/>
  <c r="Q55" i="1"/>
  <c r="P55" i="1"/>
  <c r="O55" i="1"/>
  <c r="N55" i="1"/>
  <c r="M55" i="1"/>
  <c r="R54" i="1"/>
  <c r="Q54" i="1"/>
  <c r="P54" i="1"/>
  <c r="O54" i="1"/>
  <c r="N54" i="1"/>
  <c r="M54" i="1"/>
  <c r="R53" i="1"/>
  <c r="Q53" i="1"/>
  <c r="P53" i="1"/>
  <c r="O53" i="1"/>
  <c r="N53" i="1"/>
  <c r="M53" i="1"/>
  <c r="R52" i="1"/>
  <c r="Q52" i="1"/>
  <c r="P52" i="1"/>
  <c r="O52" i="1"/>
  <c r="N52" i="1"/>
  <c r="M52" i="1"/>
  <c r="R51" i="1"/>
  <c r="Q51" i="1"/>
  <c r="P51" i="1"/>
  <c r="O51" i="1"/>
  <c r="N51" i="1"/>
  <c r="M51" i="1"/>
  <c r="R50" i="1"/>
  <c r="Q50" i="1"/>
  <c r="P50" i="1"/>
  <c r="O50" i="1"/>
  <c r="N50" i="1"/>
  <c r="M50" i="1"/>
  <c r="R49" i="1"/>
  <c r="Q49" i="1"/>
  <c r="P49" i="1"/>
  <c r="O49" i="1"/>
  <c r="N49" i="1"/>
  <c r="M49" i="1"/>
  <c r="R48" i="1"/>
  <c r="Q48" i="1"/>
  <c r="P48" i="1"/>
  <c r="O48" i="1"/>
  <c r="N48" i="1"/>
  <c r="M48" i="1"/>
  <c r="R47" i="1"/>
  <c r="Q47" i="1"/>
  <c r="P47" i="1"/>
  <c r="O47" i="1"/>
  <c r="N47" i="1"/>
  <c r="M47" i="1"/>
  <c r="R46" i="1"/>
  <c r="Q46" i="1"/>
  <c r="P46" i="1"/>
  <c r="O46" i="1"/>
  <c r="N46" i="1"/>
  <c r="M46" i="1"/>
  <c r="R45" i="1"/>
  <c r="Q45" i="1"/>
  <c r="P45" i="1"/>
  <c r="O45" i="1"/>
  <c r="N45" i="1"/>
  <c r="M45" i="1"/>
  <c r="R44" i="1"/>
  <c r="Q44" i="1"/>
  <c r="P44" i="1"/>
  <c r="O44" i="1"/>
  <c r="N44" i="1"/>
  <c r="M44" i="1"/>
  <c r="R43" i="1"/>
  <c r="Q43" i="1"/>
  <c r="P43" i="1"/>
  <c r="O43" i="1"/>
  <c r="N43" i="1"/>
  <c r="M43" i="1"/>
  <c r="R42" i="1"/>
  <c r="Q42" i="1"/>
  <c r="P42" i="1"/>
  <c r="O42" i="1"/>
  <c r="N42" i="1"/>
  <c r="M42" i="1"/>
  <c r="R41" i="1"/>
  <c r="Q41" i="1"/>
  <c r="P41" i="1"/>
  <c r="O41" i="1"/>
  <c r="N41" i="1"/>
  <c r="M41" i="1"/>
  <c r="R40" i="1"/>
  <c r="Q40" i="1"/>
  <c r="P40" i="1"/>
  <c r="O40" i="1"/>
  <c r="N40" i="1"/>
  <c r="M40" i="1"/>
  <c r="R39" i="1"/>
  <c r="Q39" i="1"/>
  <c r="P39" i="1"/>
  <c r="O39" i="1"/>
  <c r="N39" i="1"/>
  <c r="M39" i="1"/>
  <c r="R38" i="1"/>
  <c r="Q38" i="1"/>
  <c r="P38" i="1"/>
  <c r="O38" i="1"/>
  <c r="N38" i="1"/>
  <c r="M38" i="1"/>
  <c r="R37" i="1"/>
  <c r="Q37" i="1"/>
  <c r="P37" i="1"/>
  <c r="O37" i="1"/>
  <c r="N37" i="1"/>
  <c r="M37" i="1"/>
  <c r="R36" i="1"/>
  <c r="Q36" i="1"/>
  <c r="P36" i="1"/>
  <c r="O36" i="1"/>
  <c r="N36" i="1"/>
  <c r="M36" i="1"/>
  <c r="R35" i="1"/>
  <c r="Q35" i="1"/>
  <c r="P35" i="1"/>
  <c r="O35" i="1"/>
  <c r="N35" i="1"/>
  <c r="M35" i="1"/>
  <c r="R34" i="1"/>
  <c r="Q34" i="1"/>
  <c r="P34" i="1"/>
  <c r="O34" i="1"/>
  <c r="N34" i="1"/>
  <c r="M34" i="1"/>
  <c r="R33" i="1"/>
  <c r="Q33" i="1"/>
  <c r="P33" i="1"/>
  <c r="O33" i="1"/>
  <c r="N33" i="1"/>
  <c r="M33" i="1"/>
  <c r="R32" i="1"/>
  <c r="Q32" i="1"/>
  <c r="P32" i="1"/>
  <c r="O32" i="1"/>
  <c r="N32" i="1"/>
  <c r="M32" i="1"/>
  <c r="R31" i="1"/>
  <c r="Q31" i="1"/>
  <c r="P31" i="1"/>
  <c r="O31" i="1"/>
  <c r="N31" i="1"/>
  <c r="M31" i="1"/>
  <c r="R30" i="1"/>
  <c r="Q30" i="1"/>
  <c r="P30" i="1"/>
  <c r="O30" i="1"/>
  <c r="N30" i="1"/>
  <c r="M30" i="1"/>
  <c r="R29" i="1"/>
  <c r="Q29" i="1"/>
  <c r="P29" i="1"/>
  <c r="O29" i="1"/>
  <c r="N29" i="1"/>
  <c r="M29" i="1"/>
  <c r="R28" i="1"/>
  <c r="Q28" i="1"/>
  <c r="P28" i="1"/>
  <c r="O28" i="1"/>
  <c r="N28" i="1"/>
  <c r="M28" i="1"/>
  <c r="R27" i="1"/>
  <c r="Q27" i="1"/>
  <c r="P27" i="1"/>
  <c r="O27" i="1"/>
  <c r="N27" i="1"/>
  <c r="M27" i="1"/>
  <c r="R26" i="1"/>
  <c r="Q26" i="1"/>
  <c r="P26" i="1"/>
  <c r="O26" i="1"/>
  <c r="N26" i="1"/>
  <c r="M26" i="1"/>
  <c r="R25" i="1"/>
  <c r="Q25" i="1"/>
  <c r="P25" i="1"/>
  <c r="O25" i="1"/>
  <c r="N25" i="1"/>
  <c r="M25" i="1"/>
  <c r="R24" i="1"/>
  <c r="Q24" i="1"/>
  <c r="P24" i="1"/>
  <c r="O24" i="1"/>
  <c r="N24" i="1"/>
  <c r="M24" i="1"/>
  <c r="R23" i="1"/>
  <c r="Q23" i="1"/>
  <c r="P23" i="1"/>
  <c r="O23" i="1"/>
  <c r="N23" i="1"/>
  <c r="M23" i="1"/>
  <c r="R22" i="1"/>
  <c r="Q22" i="1"/>
  <c r="P22" i="1"/>
  <c r="O22" i="1"/>
  <c r="N22" i="1"/>
  <c r="M22" i="1"/>
  <c r="R21" i="1"/>
  <c r="Q21" i="1"/>
  <c r="P21" i="1"/>
  <c r="O21" i="1"/>
  <c r="N21" i="1"/>
  <c r="M21" i="1"/>
  <c r="R20" i="1"/>
  <c r="Q20" i="1"/>
  <c r="P20" i="1"/>
  <c r="O20" i="1"/>
  <c r="N20" i="1"/>
  <c r="M20" i="1"/>
  <c r="R19" i="1"/>
  <c r="Q19" i="1"/>
  <c r="P19" i="1"/>
  <c r="O19" i="1"/>
  <c r="N19" i="1"/>
  <c r="M19" i="1"/>
  <c r="R18" i="1"/>
  <c r="Q18" i="1"/>
  <c r="P18" i="1"/>
  <c r="O18" i="1"/>
  <c r="N18" i="1"/>
  <c r="M18" i="1"/>
  <c r="R17" i="1"/>
  <c r="Q17" i="1"/>
  <c r="P17" i="1"/>
  <c r="O17" i="1"/>
  <c r="N17" i="1"/>
  <c r="M17" i="1"/>
  <c r="R16" i="1"/>
  <c r="Q16" i="1"/>
  <c r="P16" i="1"/>
  <c r="O16" i="1"/>
  <c r="N16" i="1"/>
  <c r="M16" i="1"/>
  <c r="R15" i="1"/>
  <c r="Q15" i="1"/>
  <c r="P15" i="1"/>
  <c r="O15" i="1"/>
  <c r="N15" i="1"/>
  <c r="M15" i="1"/>
  <c r="R14" i="1"/>
  <c r="Q14" i="1"/>
  <c r="P14" i="1"/>
  <c r="O14" i="1"/>
  <c r="N14" i="1"/>
  <c r="M14" i="1"/>
  <c r="R13" i="1"/>
  <c r="Q13" i="1"/>
  <c r="P13" i="1"/>
  <c r="O13" i="1"/>
  <c r="N13" i="1"/>
  <c r="M13" i="1"/>
  <c r="R12" i="1"/>
  <c r="Q12" i="1"/>
  <c r="P12" i="1"/>
  <c r="O12" i="1"/>
  <c r="N12" i="1"/>
  <c r="M12" i="1"/>
  <c r="R11" i="1"/>
  <c r="Q11" i="1"/>
  <c r="P11" i="1"/>
  <c r="O11" i="1"/>
  <c r="N11" i="1"/>
  <c r="M11" i="1"/>
  <c r="R10" i="1"/>
  <c r="Q10" i="1"/>
  <c r="P10" i="1"/>
  <c r="O10" i="1"/>
  <c r="N10" i="1"/>
  <c r="M10" i="1"/>
  <c r="R9" i="1"/>
  <c r="Q9" i="1"/>
  <c r="P9" i="1"/>
  <c r="O9" i="1"/>
  <c r="N9" i="1"/>
  <c r="M9" i="1"/>
  <c r="R8" i="1"/>
  <c r="Q8" i="1"/>
  <c r="P8" i="1"/>
  <c r="O8" i="1"/>
  <c r="N8" i="1"/>
  <c r="M8" i="1"/>
  <c r="R7" i="1"/>
  <c r="Q7" i="1"/>
  <c r="P7" i="1"/>
  <c r="O7" i="1"/>
  <c r="N7" i="1"/>
  <c r="M7" i="1"/>
  <c r="R6" i="1"/>
  <c r="Q6" i="1"/>
  <c r="P6" i="1"/>
  <c r="O6" i="1"/>
  <c r="N6" i="1"/>
  <c r="M6" i="1"/>
  <c r="R5" i="1"/>
  <c r="Q5" i="1"/>
  <c r="P5" i="1"/>
  <c r="O5" i="1"/>
  <c r="N5" i="1"/>
  <c r="M5" i="1"/>
</calcChain>
</file>

<file path=xl/sharedStrings.xml><?xml version="1.0" encoding="utf-8"?>
<sst xmlns="http://schemas.openxmlformats.org/spreadsheetml/2006/main" count="908" uniqueCount="793">
  <si>
    <t>Total Peptide Count</t>
  </si>
  <si>
    <t>GP63WT</t>
  </si>
  <si>
    <t>GP63high</t>
  </si>
  <si>
    <t>GP63low</t>
  </si>
  <si>
    <t>replicates</t>
  </si>
  <si>
    <t>Identified Proteins (367/628)</t>
  </si>
  <si>
    <t>Accession Number</t>
  </si>
  <si>
    <t>ANOVA Test (p &lt; 0.05)</t>
  </si>
  <si>
    <t>05-EXO WT1</t>
  </si>
  <si>
    <t>07-EXO WT2</t>
  </si>
  <si>
    <t>07-Sample WT</t>
  </si>
  <si>
    <t>03-EXO 1.9 F2</t>
  </si>
  <si>
    <t>01-Sample 1.9F (F2)</t>
  </si>
  <si>
    <t>03-Sample 1.9F (F1)</t>
  </si>
  <si>
    <t>09-EXO 1.9 R1</t>
  </si>
  <si>
    <t>11-EXO 1.9 R2</t>
  </si>
  <si>
    <t>05-Sample 1.9R (R)</t>
  </si>
  <si>
    <t>Average GP63WT</t>
  </si>
  <si>
    <t>SEM</t>
  </si>
  <si>
    <t>Average GP63high</t>
  </si>
  <si>
    <t>Average GP63low</t>
  </si>
  <si>
    <t>Unique Proteins</t>
  </si>
  <si>
    <t>putative P-type H+-ATPase</t>
  </si>
  <si>
    <t xml:space="preserve">gi|322490397 </t>
  </si>
  <si>
    <t>Protein Name</t>
  </si>
  <si>
    <t>Accession</t>
  </si>
  <si>
    <t>Number of proteins unique to GP63WT</t>
  </si>
  <si>
    <t>putative heat-shock protein hsp70</t>
  </si>
  <si>
    <t xml:space="preserve">gi|322493365 </t>
  </si>
  <si>
    <t>6-phosphogluconolactonase</t>
  </si>
  <si>
    <t>gi|322492815</t>
  </si>
  <si>
    <t>elongation factor 1-alpha</t>
  </si>
  <si>
    <t xml:space="preserve">gi|322490098 </t>
  </si>
  <si>
    <t>amp deaminase-like protein</t>
  </si>
  <si>
    <t>gi|322489528</t>
  </si>
  <si>
    <t>Number of proteins unique to GP63High</t>
  </si>
  <si>
    <t>heat shock protein 83-1</t>
  </si>
  <si>
    <t xml:space="preserve">gi|322494527 </t>
  </si>
  <si>
    <t>conserved SNF-7-like protein</t>
  </si>
  <si>
    <t>gi|322495306</t>
  </si>
  <si>
    <t>elongation factor 2</t>
  </si>
  <si>
    <t xml:space="preserve">gi|322490597 </t>
  </si>
  <si>
    <t>D-lactate dehydrogenase-like protein</t>
  </si>
  <si>
    <t>gi|322493021</t>
  </si>
  <si>
    <t>Number of proteins unique to GP63Low</t>
  </si>
  <si>
    <t>calpain-like cysteine peptidase, Clan CA, family C2</t>
  </si>
  <si>
    <t xml:space="preserve">gi|322491427 </t>
  </si>
  <si>
    <t>flavoprotein subunit-like protein</t>
  </si>
  <si>
    <t>gi|322488452</t>
  </si>
  <si>
    <t>putative calcium motive p-type ATPase</t>
  </si>
  <si>
    <t xml:space="preserve">gi|322495453 </t>
  </si>
  <si>
    <t>isopentenyl-diphosphate delta-isomerase,putative</t>
  </si>
  <si>
    <t>gi|322495776</t>
  </si>
  <si>
    <t>putative long chain fatty Acyl CoA synthetase</t>
  </si>
  <si>
    <t xml:space="preserve">gi|322487913 </t>
  </si>
  <si>
    <t>peptidase T, putative, metallo-peptidase, ClanMH,family M20B</t>
  </si>
  <si>
    <t>gi|322490115</t>
  </si>
  <si>
    <t>GP63, leishmanolysin</t>
  </si>
  <si>
    <t xml:space="preserve">gi|322489112 </t>
  </si>
  <si>
    <t>putative calreticulin</t>
  </si>
  <si>
    <t>gi|322494024</t>
  </si>
  <si>
    <t>alpha tubulin</t>
  </si>
  <si>
    <t xml:space="preserve">gi|322489468 </t>
  </si>
  <si>
    <t>putative fatty acid elongase</t>
  </si>
  <si>
    <t>gi|322489669</t>
  </si>
  <si>
    <t>cyclophilin a</t>
  </si>
  <si>
    <t xml:space="preserve">gi|322492386 </t>
  </si>
  <si>
    <t>putative fructose-1,6-bisphosphatase, cytosolic</t>
  </si>
  <si>
    <t>gi|322488101</t>
  </si>
  <si>
    <t>glucose transporter [Leishmania mexicana]</t>
  </si>
  <si>
    <t xml:space="preserve">gi|308446834 </t>
  </si>
  <si>
    <t>putative glucosamine-6-phosphate deaminase</t>
  </si>
  <si>
    <t>gi|322494424</t>
  </si>
  <si>
    <t>glyceraldehyde 3-phosphate dehydrogenase,glycosomal</t>
  </si>
  <si>
    <t xml:space="preserve">gi|322493686 </t>
  </si>
  <si>
    <t>putative glucose regulated protein 94</t>
  </si>
  <si>
    <t>gi|322488710</t>
  </si>
  <si>
    <t>heat shock protein 70-related protein</t>
  </si>
  <si>
    <t xml:space="preserve">gi|322492667 </t>
  </si>
  <si>
    <t>putative mevalonate kinase</t>
  </si>
  <si>
    <t>gi|322493823</t>
  </si>
  <si>
    <t>putative vacuolar-type proton translocating pyrophosphatase 1</t>
  </si>
  <si>
    <t xml:space="preserve">gi|322493886 </t>
  </si>
  <si>
    <t>putative prohibitin</t>
  </si>
  <si>
    <t>gi|322495262</t>
  </si>
  <si>
    <t>putative acetyl-CoA synthetase</t>
  </si>
  <si>
    <t xml:space="preserve">gi|322491947 </t>
  </si>
  <si>
    <t>putative ribokinase</t>
  </si>
  <si>
    <t>gi|322492859</t>
  </si>
  <si>
    <t>tryparedoxin peroxidase</t>
  </si>
  <si>
    <t xml:space="preserve">gi|322489864 </t>
  </si>
  <si>
    <t>putative serine carboxypeptidase (CBP1)</t>
  </si>
  <si>
    <t>gi|322490293</t>
  </si>
  <si>
    <t>p-glycoprotein</t>
  </si>
  <si>
    <t xml:space="preserve">gi|322494937 </t>
  </si>
  <si>
    <t>putative threonine synthase</t>
  </si>
  <si>
    <t>gi|322489635</t>
  </si>
  <si>
    <t>putative heat shock protein</t>
  </si>
  <si>
    <t xml:space="preserve">gi|322490382 </t>
  </si>
  <si>
    <t>putative vacuolar type h+ ATPase subunit</t>
  </si>
  <si>
    <t>gi|322491875</t>
  </si>
  <si>
    <t xml:space="preserve">gi|322491430 </t>
  </si>
  <si>
    <t>SEC61-like (pretranslocation process) protein,putative</t>
  </si>
  <si>
    <t>gi|322489303</t>
  </si>
  <si>
    <t>putative hexokinase</t>
  </si>
  <si>
    <t xml:space="preserve">gi|322491502 </t>
  </si>
  <si>
    <t>threonine ammonia-lyase</t>
  </si>
  <si>
    <t>gi|322488308</t>
  </si>
  <si>
    <t>enolase</t>
  </si>
  <si>
    <t xml:space="preserve">gi|322489720 </t>
  </si>
  <si>
    <t>Transitional endoplasmic reticulum ATPase,putative</t>
  </si>
  <si>
    <t xml:space="preserve">gi|322490717 </t>
  </si>
  <si>
    <t>Common Proteins to GP63 WT and Low</t>
  </si>
  <si>
    <t>Number of proteins common to GP63WT</t>
  </si>
  <si>
    <t>putative long-chain-fatty-acid-CoA ligase</t>
  </si>
  <si>
    <t xml:space="preserve">gi|322487791 </t>
  </si>
  <si>
    <t>and GP63Low</t>
  </si>
  <si>
    <t>fructose-1,6-bisphosphate aldolase</t>
  </si>
  <si>
    <t xml:space="preserve">gi|322490707 </t>
  </si>
  <si>
    <t xml:space="preserve">metallo-peptidase, Clan MF, Family M17 </t>
  </si>
  <si>
    <t>gi|322489262</t>
  </si>
  <si>
    <t>actin [Leishmania mexicana]</t>
  </si>
  <si>
    <t xml:space="preserve">gi|241994884 </t>
  </si>
  <si>
    <t xml:space="preserve">putative clathrin heavy chain </t>
  </si>
  <si>
    <t>gi|322490744</t>
  </si>
  <si>
    <t>putative protein kinase</t>
  </si>
  <si>
    <t xml:space="preserve">gi|322492535 </t>
  </si>
  <si>
    <t xml:space="preserve">putative protein kinase </t>
  </si>
  <si>
    <t>gi|322495107</t>
  </si>
  <si>
    <t>calpain-like cysteine peptidase</t>
  </si>
  <si>
    <t xml:space="preserve">gi|322491416 </t>
  </si>
  <si>
    <t>hydrophilic acylated surface protein a</t>
  </si>
  <si>
    <t xml:space="preserve">gi|322491976 </t>
  </si>
  <si>
    <t>Common Proteins to GP63 High and Low</t>
  </si>
  <si>
    <t>Number of proteins common to GP63Hi</t>
  </si>
  <si>
    <t>putative nucleoside transporter 1</t>
  </si>
  <si>
    <t xml:space="preserve">gi|322490778 </t>
  </si>
  <si>
    <t>receptor-type adenylate cyclase a</t>
  </si>
  <si>
    <t xml:space="preserve">gi|322490107 </t>
  </si>
  <si>
    <t>alkyl dihydroxyacetonephosphate synthase</t>
  </si>
  <si>
    <t>gi|322493404</t>
  </si>
  <si>
    <t>i/6 autoantigen-like protein</t>
  </si>
  <si>
    <t xml:space="preserve">gi|322491838 </t>
  </si>
  <si>
    <t>glycosomal phosphoenolpyruvate carboxykinase,putative</t>
  </si>
  <si>
    <t>gi|322492996</t>
  </si>
  <si>
    <t>putative ATPase beta subunit</t>
  </si>
  <si>
    <t xml:space="preserve">gi|322492413 </t>
  </si>
  <si>
    <t>N-acetylglucosamine-1-phosphate transferase</t>
  </si>
  <si>
    <t>gi|159385</t>
  </si>
  <si>
    <t>putative glucose-regulated protein 78</t>
  </si>
  <si>
    <t xml:space="preserve">gi|322493205 </t>
  </si>
  <si>
    <t>putative pyruvate phosphate dikinase</t>
  </si>
  <si>
    <t>gi|322489298</t>
  </si>
  <si>
    <t>putative C-terminal motor kinesin</t>
  </si>
  <si>
    <t xml:space="preserve">gi|322490439 </t>
  </si>
  <si>
    <t>putative reiske iron-sulfur protein precursor</t>
  </si>
  <si>
    <t>gi|322495399</t>
  </si>
  <si>
    <t>putative ABC transporter</t>
  </si>
  <si>
    <t xml:space="preserve">gi|322492913 </t>
  </si>
  <si>
    <t>reticulon domain protein, 22 kDa potentially aggravating protein (paple22)</t>
  </si>
  <si>
    <t>gi|322493644</t>
  </si>
  <si>
    <t>nucleoside diphosphate kinase b</t>
  </si>
  <si>
    <t xml:space="preserve">gi|322494390 </t>
  </si>
  <si>
    <t>ribonucleoprotein p18, mitochondrial precursor,putative</t>
  </si>
  <si>
    <t>gi|322489787</t>
  </si>
  <si>
    <t>putative cystathione gamma lyase</t>
  </si>
  <si>
    <t xml:space="preserve">gi|322495569 </t>
  </si>
  <si>
    <t>putative rab-GDP dissociation inhibitor</t>
  </si>
  <si>
    <t xml:space="preserve">gi|322488565 </t>
  </si>
  <si>
    <t>Enrichment on GP63WT vs high/low</t>
  </si>
  <si>
    <t>putative 5-methyltetrahydropteroyltriglutamate--homocyst ei nemethyltransferase</t>
  </si>
  <si>
    <t xml:space="preserve">gi|322493766 </t>
  </si>
  <si>
    <t>Number of proteins enriched on GP63WT</t>
  </si>
  <si>
    <t>serine/threonine protein phosphatase-like protein</t>
  </si>
  <si>
    <t xml:space="preserve">gi|322489398 </t>
  </si>
  <si>
    <t xml:space="preserve">putative long chain fatty Acyl CoA synthetase </t>
  </si>
  <si>
    <t>gi|322487913</t>
  </si>
  <si>
    <t>S-adenosylhomocysteine hydrolase</t>
  </si>
  <si>
    <t xml:space="preserve">gi|322490983 </t>
  </si>
  <si>
    <t xml:space="preserve">trypanothione reductase </t>
  </si>
  <si>
    <t>gi|322488146</t>
  </si>
  <si>
    <t>sodium stibogluconate resistance protein,putative</t>
  </si>
  <si>
    <t xml:space="preserve">gi|322493859 </t>
  </si>
  <si>
    <t xml:space="preserve">gi|322489298 </t>
  </si>
  <si>
    <t>Enrichment on GP63low vs WT/high</t>
  </si>
  <si>
    <t>2,3-bisphosphoglycerate-independent phosphoglycerate mutase</t>
  </si>
  <si>
    <t xml:space="preserve">gi|322491261 </t>
  </si>
  <si>
    <t>Number of proteins enriched on GP63Low</t>
  </si>
  <si>
    <t>surface antigen-like protein</t>
  </si>
  <si>
    <t xml:space="preserve">gi|322488233 </t>
  </si>
  <si>
    <t xml:space="preserve">cyclophilin a </t>
  </si>
  <si>
    <t>gi|322492386</t>
  </si>
  <si>
    <t>glucose-6-phosphate isomerase</t>
  </si>
  <si>
    <t xml:space="preserve">gi|322489386 </t>
  </si>
  <si>
    <t>putative polyubiquitin</t>
  </si>
  <si>
    <t xml:space="preserve">gi|322488997 </t>
  </si>
  <si>
    <t>Enrichment on GP63High vs WT/low</t>
  </si>
  <si>
    <t>kinetoplastid membrane protein-11</t>
  </si>
  <si>
    <t xml:space="preserve">gi|322495468 </t>
  </si>
  <si>
    <t>Number of proteins enriched on GP63High</t>
  </si>
  <si>
    <t xml:space="preserve">gi|322490396 </t>
  </si>
  <si>
    <t xml:space="preserve">alkyl dihydroxyacetonephosphate synthase </t>
  </si>
  <si>
    <t>putative small GTP-binding protein Rab1</t>
  </si>
  <si>
    <t xml:space="preserve">gi|322492893 </t>
  </si>
  <si>
    <t>Chain A, Crystal Structure Of Leishmania Mexicana Arginase In Complex With Inhibitor Abhpe</t>
  </si>
  <si>
    <t>gi|1018192525</t>
  </si>
  <si>
    <t>putative amino acid permease</t>
  </si>
  <si>
    <t xml:space="preserve">gi|322492883 </t>
  </si>
  <si>
    <t xml:space="preserve">fructose-1,6-bisphosphate aldolase </t>
  </si>
  <si>
    <t>gi|322490707</t>
  </si>
  <si>
    <t>putative heat shock protein DNAJ</t>
  </si>
  <si>
    <t xml:space="preserve">gi|322493064 </t>
  </si>
  <si>
    <t xml:space="preserve">glyceraldehyde 3-phosphate dehydrogenase,glycosomal </t>
  </si>
  <si>
    <t>gi|322493686</t>
  </si>
  <si>
    <t>putative OMPDCase-OPRTase</t>
  </si>
  <si>
    <t xml:space="preserve">gi|322489972 </t>
  </si>
  <si>
    <t xml:space="preserve">glycosomal phosphoenolpyruvate carboxykinase,putative </t>
  </si>
  <si>
    <t>S-adenosylmethionine synthetase</t>
  </si>
  <si>
    <t xml:space="preserve">gi|322493742 </t>
  </si>
  <si>
    <t xml:space="preserve">GP63, leishmanolysin </t>
  </si>
  <si>
    <t>gi|322489112</t>
  </si>
  <si>
    <t>universal minicircle sequence binding protein,putative</t>
  </si>
  <si>
    <t xml:space="preserve">gi|322490742 </t>
  </si>
  <si>
    <t>gi|322489109</t>
  </si>
  <si>
    <t>amino acid permease</t>
  </si>
  <si>
    <t xml:space="preserve">gi|322493945 </t>
  </si>
  <si>
    <t xml:space="preserve">protein disulfide isomerase </t>
  </si>
  <si>
    <t>gi|322491291</t>
  </si>
  <si>
    <t xml:space="preserve">gi|1018192525 </t>
  </si>
  <si>
    <t xml:space="preserve">putative 6-phospho-1-fructokinase </t>
  </si>
  <si>
    <t>gi|322488531</t>
  </si>
  <si>
    <t>putative pyruvate kinase</t>
  </si>
  <si>
    <t xml:space="preserve">gi|322495258 </t>
  </si>
  <si>
    <t xml:space="preserve">putative glucose-regulated protein 78 </t>
  </si>
  <si>
    <t>gi|322493205</t>
  </si>
  <si>
    <t>putative NADP-dependent alcohol dehydrogenase</t>
  </si>
  <si>
    <t xml:space="preserve">gi|322491901 </t>
  </si>
  <si>
    <t xml:space="preserve">putative hexokinase </t>
  </si>
  <si>
    <t>gi|322491502</t>
  </si>
  <si>
    <t>putative adenylate kinase</t>
  </si>
  <si>
    <t xml:space="preserve">gi|322491618 </t>
  </si>
  <si>
    <t xml:space="preserve">putative pyruvate phosphate dikinase </t>
  </si>
  <si>
    <t>putative rab1 small GTP-binding protein</t>
  </si>
  <si>
    <t xml:space="preserve">gi|322489180 </t>
  </si>
  <si>
    <t>putative protein phosphatase</t>
  </si>
  <si>
    <t xml:space="preserve">gi|322492370 </t>
  </si>
  <si>
    <t>putative endoribonuclease L-PSP (pb5)</t>
  </si>
  <si>
    <t xml:space="preserve">gi|322491882 </t>
  </si>
  <si>
    <t>protein disulfide isomerase</t>
  </si>
  <si>
    <t xml:space="preserve">gi|322491291 </t>
  </si>
  <si>
    <t>Accession #</t>
  </si>
  <si>
    <t>ANOVA p-value</t>
  </si>
  <si>
    <t>malic enzyme</t>
  </si>
  <si>
    <t xml:space="preserve">gi|322492129 </t>
  </si>
  <si>
    <t>putative T-complex protein 1, eta subunit</t>
  </si>
  <si>
    <t xml:space="preserve">gi|322495631 </t>
  </si>
  <si>
    <t>heat shock protein 70, partial [Leishmania mexicana]</t>
  </si>
  <si>
    <t>gi|281426622</t>
  </si>
  <si>
    <t>myo-inositol-1-phosphate synthase [Leishmania mexicana]</t>
  </si>
  <si>
    <t xml:space="preserve">gi|15617378 </t>
  </si>
  <si>
    <t>putative adenosine kinase</t>
  </si>
  <si>
    <t xml:space="preserve">gi|322493484 </t>
  </si>
  <si>
    <t>inosine-5'-monophosphate dehydrogenase</t>
  </si>
  <si>
    <t xml:space="preserve">gi|322490569 </t>
  </si>
  <si>
    <t>putative iron superoxide dismutase</t>
  </si>
  <si>
    <t xml:space="preserve">gi|322494274 </t>
  </si>
  <si>
    <t>trypanothione reductase</t>
  </si>
  <si>
    <t xml:space="preserve">gi|322488146 </t>
  </si>
  <si>
    <t>putative ADP ribosylation factor 3</t>
  </si>
  <si>
    <t xml:space="preserve">gi|322488694 </t>
  </si>
  <si>
    <t xml:space="preserve">gi|322493404 </t>
  </si>
  <si>
    <t>putative eukaryotic initiation factor 5a</t>
  </si>
  <si>
    <t xml:space="preserve">gi|322492367 </t>
  </si>
  <si>
    <t xml:space="preserve">gi|322492996 </t>
  </si>
  <si>
    <t>putative 6-phospho-1-fructokinase</t>
  </si>
  <si>
    <t xml:space="preserve">gi|322488531 </t>
  </si>
  <si>
    <t xml:space="preserve">gi|322487794 </t>
  </si>
  <si>
    <t>putative ADP,ATP carrier protein 1, mitochondrial precursor</t>
  </si>
  <si>
    <t xml:space="preserve">gi|322490433 </t>
  </si>
  <si>
    <t>putative NADH-dependent fumarate reductase</t>
  </si>
  <si>
    <t xml:space="preserve">gi|322495364 </t>
  </si>
  <si>
    <t>putative kinesin</t>
  </si>
  <si>
    <t xml:space="preserve">gi|322495454 </t>
  </si>
  <si>
    <t>putative sarcalumenin precursor</t>
  </si>
  <si>
    <t xml:space="preserve">gi|322490441 </t>
  </si>
  <si>
    <t xml:space="preserve">gi|322491932 </t>
  </si>
  <si>
    <t>putative ADP-ribosylation factor</t>
  </si>
  <si>
    <t xml:space="preserve">gi|322494043 </t>
  </si>
  <si>
    <t>glycosomal membrane protein</t>
  </si>
  <si>
    <t xml:space="preserve">gi|322495615 </t>
  </si>
  <si>
    <t>putative cysteine synthase</t>
  </si>
  <si>
    <t xml:space="preserve">gi|322490948 </t>
  </si>
  <si>
    <t>metallo-peptidase, Clan M-, Family M49</t>
  </si>
  <si>
    <t xml:space="preserve">gi|322488207 </t>
  </si>
  <si>
    <t>putative ubiquitin-activating enzyme e1</t>
  </si>
  <si>
    <t xml:space="preserve">gi|322495552 </t>
  </si>
  <si>
    <t>protein tyrosine phosphatase-like protein</t>
  </si>
  <si>
    <t xml:space="preserve">gi|322489939 </t>
  </si>
  <si>
    <t>putative trypanothione synthetase</t>
  </si>
  <si>
    <t xml:space="preserve">gi|322493004 </t>
  </si>
  <si>
    <t>metallo-peptidase, Clan MA(E), Family M3</t>
  </si>
  <si>
    <t xml:space="preserve">gi|322492700 </t>
  </si>
  <si>
    <t>putative ATPase alpha subunit</t>
  </si>
  <si>
    <t xml:space="preserve">gi|322488161 </t>
  </si>
  <si>
    <t>putative histidine secretory acid phosphatase</t>
  </si>
  <si>
    <t xml:space="preserve">gi|322491242 </t>
  </si>
  <si>
    <t>succinyl-diaminopimelate desuccinylase-like protein</t>
  </si>
  <si>
    <t xml:space="preserve">gi|322493967 </t>
  </si>
  <si>
    <t>aldose 1-epimerase-like protein</t>
  </si>
  <si>
    <t xml:space="preserve">gi|322495345 </t>
  </si>
  <si>
    <t>IgE-dependent histamine-releasing factor,putative</t>
  </si>
  <si>
    <t xml:space="preserve">gi|322492208 </t>
  </si>
  <si>
    <t>surface protein amastin [Leishmania mexicana]</t>
  </si>
  <si>
    <t xml:space="preserve">gi|2660764 </t>
  </si>
  <si>
    <t>putative N-acyl-L-amino acid amidohydrolase</t>
  </si>
  <si>
    <t xml:space="preserve">gi|322493876 </t>
  </si>
  <si>
    <t>hypothetical protein LMXM_04_0220</t>
  </si>
  <si>
    <t xml:space="preserve">gi|322488009 </t>
  </si>
  <si>
    <t>oligopeptidase b</t>
  </si>
  <si>
    <t xml:space="preserve">gi|322488984 </t>
  </si>
  <si>
    <t xml:space="preserve">gi|322491467 </t>
  </si>
  <si>
    <t>transketolase [Leishmania mexicana mexicana]</t>
  </si>
  <si>
    <t xml:space="preserve">gi|22217844 </t>
  </si>
  <si>
    <t>mitochondrial processing peptidase, beta subunit,putative,metallo-peptidase, Clan ME, Family M16</t>
  </si>
  <si>
    <t xml:space="preserve">gi|322495384 </t>
  </si>
  <si>
    <t>putative alanyl-tRNA synthetase</t>
  </si>
  <si>
    <t xml:space="preserve">gi|322491846 </t>
  </si>
  <si>
    <t>putative phosphodiesterase</t>
  </si>
  <si>
    <t xml:space="preserve">gi|322490357 </t>
  </si>
  <si>
    <t>putative Qc-SNARE protein</t>
  </si>
  <si>
    <t xml:space="preserve">gi|322488789 </t>
  </si>
  <si>
    <t>putative transmembrane amino acid transporter</t>
  </si>
  <si>
    <t xml:space="preserve">gi|322488492 </t>
  </si>
  <si>
    <t>putative fatty acyl CoA syntetase 1</t>
  </si>
  <si>
    <t xml:space="preserve">gi|322487789 </t>
  </si>
  <si>
    <t>putative ubiquitin-conjugating enzyme e2</t>
  </si>
  <si>
    <t xml:space="preserve">gi|322495376 </t>
  </si>
  <si>
    <t>sucrose-phosphate synthase-like protein</t>
  </si>
  <si>
    <t xml:space="preserve">gi|322490013 </t>
  </si>
  <si>
    <t>hydrophilic acylated surface protein B [Leishmania mexicana]</t>
  </si>
  <si>
    <t>gi|6634477</t>
  </si>
  <si>
    <t xml:space="preserve">gi|322488006 </t>
  </si>
  <si>
    <t>putative phosphoprotein phosphatase</t>
  </si>
  <si>
    <t xml:space="preserve">gi|322488119 </t>
  </si>
  <si>
    <t>proteasome regulatory ATPase subunittcc1l8.3,putative</t>
  </si>
  <si>
    <t xml:space="preserve">gi|322489353 </t>
  </si>
  <si>
    <t>putative tyrosine aminotransferase</t>
  </si>
  <si>
    <t xml:space="preserve">gi|322490823 </t>
  </si>
  <si>
    <t>putative small myristoylated protein-3</t>
  </si>
  <si>
    <t xml:space="preserve">gi|322489687 </t>
  </si>
  <si>
    <t>glycosomal malate dehydrogenase</t>
  </si>
  <si>
    <t xml:space="preserve">gi|322490484 </t>
  </si>
  <si>
    <t>metallo-peptidase, Clan MH, Family M18</t>
  </si>
  <si>
    <t xml:space="preserve">gi|322488625 </t>
  </si>
  <si>
    <t>putative peptidase M20/M25/M40</t>
  </si>
  <si>
    <t xml:space="preserve">gi|322494663 </t>
  </si>
  <si>
    <t>putative hypothetical protein, conserved,nima-related protein kinase</t>
  </si>
  <si>
    <t xml:space="preserve">gi|322490732 </t>
  </si>
  <si>
    <t>putative membrane-bound acid phosphatase 2</t>
  </si>
  <si>
    <t xml:space="preserve">gi|322490846 </t>
  </si>
  <si>
    <t>putative calmodulin</t>
  </si>
  <si>
    <t xml:space="preserve">gi|322488999 </t>
  </si>
  <si>
    <t>putative seryl-tRNA synthetase</t>
  </si>
  <si>
    <t xml:space="preserve">gi|322489210 </t>
  </si>
  <si>
    <t>putative peptidyl-prolyl cis-trans isomerase (cyclophilin-40)</t>
  </si>
  <si>
    <t xml:space="preserve">gi|322495722 </t>
  </si>
  <si>
    <t>putative proteasome alpha 2 subunit</t>
  </si>
  <si>
    <t xml:space="preserve">gi|322491675 </t>
  </si>
  <si>
    <t>guanosine monophosphate reductase</t>
  </si>
  <si>
    <t xml:space="preserve">gi|322490176 </t>
  </si>
  <si>
    <t>14-3-3 protein-like protein</t>
  </si>
  <si>
    <t xml:space="preserve">gi|322490909 </t>
  </si>
  <si>
    <t>iron/zinc transporter protein-like protein</t>
  </si>
  <si>
    <t xml:space="preserve">gi|322494070 </t>
  </si>
  <si>
    <t>putative T-complex protein 1, gamma subunit</t>
  </si>
  <si>
    <t xml:space="preserve">gi|322492001 </t>
  </si>
  <si>
    <t>stress-inducible protein STI1 homolog</t>
  </si>
  <si>
    <t xml:space="preserve">gi|322490586 </t>
  </si>
  <si>
    <t>putative GTP-binding protein</t>
  </si>
  <si>
    <t xml:space="preserve">gi|322492438 </t>
  </si>
  <si>
    <t xml:space="preserve">gi|322489846 </t>
  </si>
  <si>
    <t>cofilin-like protein</t>
  </si>
  <si>
    <t xml:space="preserve">gi|322488736 </t>
  </si>
  <si>
    <t>elongation factor-1 gamma</t>
  </si>
  <si>
    <t xml:space="preserve">gi|322489005 </t>
  </si>
  <si>
    <t xml:space="preserve">gi|322491716 </t>
  </si>
  <si>
    <t>putative serine/threonine-protein kinase</t>
  </si>
  <si>
    <t xml:space="preserve">gi|322491655 </t>
  </si>
  <si>
    <t>putative prolyl-tRNA synthetase, putative,bifunctional aminoacyl-tRNA synthetase</t>
  </si>
  <si>
    <t xml:space="preserve">gi|322490370 </t>
  </si>
  <si>
    <t>putative transaldolase</t>
  </si>
  <si>
    <t xml:space="preserve">gi|322489994 </t>
  </si>
  <si>
    <t>putative prolyl oligopeptidase</t>
  </si>
  <si>
    <t xml:space="preserve">gi|322491270 </t>
  </si>
  <si>
    <t>putative ef-hand protein 5</t>
  </si>
  <si>
    <t xml:space="preserve">gi|322488998 </t>
  </si>
  <si>
    <t>flagellar glycoprotein-like protein</t>
  </si>
  <si>
    <t xml:space="preserve">gi|322489127 </t>
  </si>
  <si>
    <t xml:space="preserve">gi|322494673 </t>
  </si>
  <si>
    <t>PAS-domain containing phosphoglycerate kinase,putative</t>
  </si>
  <si>
    <t xml:space="preserve">gi|322493729 </t>
  </si>
  <si>
    <t>putative glutamine synthetase</t>
  </si>
  <si>
    <t xml:space="preserve">gi|322488271 </t>
  </si>
  <si>
    <t>amastin-like surface protein-like protein</t>
  </si>
  <si>
    <t xml:space="preserve">gi|322493483 </t>
  </si>
  <si>
    <t>vacuolar protein sorting-associated protein-like protein</t>
  </si>
  <si>
    <t xml:space="preserve">gi|322491111 </t>
  </si>
  <si>
    <t>putative casein kinase I</t>
  </si>
  <si>
    <t xml:space="preserve">gi|322492455 </t>
  </si>
  <si>
    <t xml:space="preserve">gi|322488525 </t>
  </si>
  <si>
    <t>putative mitogen-activated protein kinase</t>
  </si>
  <si>
    <t xml:space="preserve">gi|322490428 </t>
  </si>
  <si>
    <t>putative zinc finger domain protein</t>
  </si>
  <si>
    <t xml:space="preserve">gi|322489305 </t>
  </si>
  <si>
    <t>chaperonin containing t-complex protein,putative</t>
  </si>
  <si>
    <t xml:space="preserve">gi|322494191 </t>
  </si>
  <si>
    <t xml:space="preserve">gi|322488201 </t>
  </si>
  <si>
    <t>UTP-glucose-1-phosphate uridylyltransferase 2,putative</t>
  </si>
  <si>
    <t xml:space="preserve">gi|322490347 </t>
  </si>
  <si>
    <t>putative Pyridoxal kinase</t>
  </si>
  <si>
    <t xml:space="preserve">gi|322493521 </t>
  </si>
  <si>
    <t>putative ADP-ribosylation factor-like</t>
  </si>
  <si>
    <t xml:space="preserve">gi|322490058 </t>
  </si>
  <si>
    <t>putative surface antigen protein 2</t>
  </si>
  <si>
    <t xml:space="preserve">gi|322489406 </t>
  </si>
  <si>
    <t>DHHC zinc finger domain-like protein</t>
  </si>
  <si>
    <t xml:space="preserve">gi|322492024 </t>
  </si>
  <si>
    <t>RNA-binding protein, putative, UPB1</t>
  </si>
  <si>
    <t xml:space="preserve">gi|322492343 </t>
  </si>
  <si>
    <t>metallo-peptidase, Clan MA(E), Family M1</t>
  </si>
  <si>
    <t xml:space="preserve">gi|322488557 </t>
  </si>
  <si>
    <t>putative Rab11 GTPase</t>
  </si>
  <si>
    <t xml:space="preserve">gi|322489155 </t>
  </si>
  <si>
    <t>protein tyrosine phosphatase-likie protein</t>
  </si>
  <si>
    <t xml:space="preserve">gi|322489941 </t>
  </si>
  <si>
    <t>vacuolar proton translocating ATPase subunit A,putative</t>
  </si>
  <si>
    <t xml:space="preserve">gi|322492044 </t>
  </si>
  <si>
    <t>ADP-ribosylation factor-like protein</t>
  </si>
  <si>
    <t xml:space="preserve">gi|322493626 </t>
  </si>
  <si>
    <t>zeta-crystallin/NADPH-oxidoreductase-like protein, partial [Leishmania mexicana]</t>
  </si>
  <si>
    <t>gi|112383440</t>
  </si>
  <si>
    <t>proteasome regulatory non-ATPase subunit,putative</t>
  </si>
  <si>
    <t xml:space="preserve">gi|322488775 </t>
  </si>
  <si>
    <t>histone H4</t>
  </si>
  <si>
    <t xml:space="preserve">gi|322490580 </t>
  </si>
  <si>
    <t>Chain A, Phosphomannomutase From Leishmania Mexicana</t>
  </si>
  <si>
    <t xml:space="preserve">gi|146387272 </t>
  </si>
  <si>
    <t>putative protein kinase A regulatory subunit</t>
  </si>
  <si>
    <t xml:space="preserve">gi|322489456 </t>
  </si>
  <si>
    <t>putative calpain-like cysteine peptidase</t>
  </si>
  <si>
    <t xml:space="preserve">gi|322488031 </t>
  </si>
  <si>
    <t>putative 40S ribosomal protein S3</t>
  </si>
  <si>
    <t xml:space="preserve">gi|322489852 </t>
  </si>
  <si>
    <t>p36 LACK protein [Leishmania mexicana]</t>
  </si>
  <si>
    <t xml:space="preserve">gi|13991858 </t>
  </si>
  <si>
    <t>putative spermidine synthase</t>
  </si>
  <si>
    <t xml:space="preserve">gi|322488045 </t>
  </si>
  <si>
    <t>putative proteasome regulatory ATPase subunit 5</t>
  </si>
  <si>
    <t xml:space="preserve">gi|322491754 </t>
  </si>
  <si>
    <t>putative 60S ribosomal protein L2</t>
  </si>
  <si>
    <t xml:space="preserve">gi|322494483 </t>
  </si>
  <si>
    <t>putative mitogen-activated protein kinase 5 [Leishmania mexicana mexicana]</t>
  </si>
  <si>
    <t xml:space="preserve">gi|10046837 </t>
  </si>
  <si>
    <t>paraflagellar rod protein 2C [Leishmania mexicana mexicana]</t>
  </si>
  <si>
    <t xml:space="preserve">gi|1203830 </t>
  </si>
  <si>
    <t>N-acetylglucosamine-1-phosphate transferase [Leishmania mexicana]</t>
  </si>
  <si>
    <t xml:space="preserve">gi|322493021 </t>
  </si>
  <si>
    <t>adenine phosphoribosyltransferase</t>
  </si>
  <si>
    <t xml:space="preserve">gi|322492559 </t>
  </si>
  <si>
    <t>proteasome regulatory non-ATPase subunit 6,putative</t>
  </si>
  <si>
    <t xml:space="preserve">gi|322487854 </t>
  </si>
  <si>
    <t>putative 60S ribosomal protein L18</t>
  </si>
  <si>
    <t xml:space="preserve">gi|322489486 </t>
  </si>
  <si>
    <t>putative ATP-binding cassette protein subfamily G, member 1</t>
  </si>
  <si>
    <t xml:space="preserve">gi|322488242 </t>
  </si>
  <si>
    <t>putative pteridine transporter ft6</t>
  </si>
  <si>
    <t xml:space="preserve">gi|322489100 </t>
  </si>
  <si>
    <t>putative profilin</t>
  </si>
  <si>
    <t xml:space="preserve">gi|322494141 </t>
  </si>
  <si>
    <t>NADH:flavin oxidoreductase/NADH oxidase,putative</t>
  </si>
  <si>
    <t xml:space="preserve">gi|322489418 </t>
  </si>
  <si>
    <t>D-3-phosphoglycerate dehydrogenase-like protein</t>
  </si>
  <si>
    <t xml:space="preserve">gi|322487894 </t>
  </si>
  <si>
    <t>putative casein kinase</t>
  </si>
  <si>
    <t xml:space="preserve">gi|322495348 </t>
  </si>
  <si>
    <t xml:space="preserve">gi|322488452 </t>
  </si>
  <si>
    <t>putative proteasome beta-1 subunit</t>
  </si>
  <si>
    <t xml:space="preserve">gi|322489333 </t>
  </si>
  <si>
    <t>putative proteasome regulatory ATPase subunit 2</t>
  </si>
  <si>
    <t xml:space="preserve">gi|322489539 </t>
  </si>
  <si>
    <t>metallo-peptidase, Clan ME, Family M16</t>
  </si>
  <si>
    <t xml:space="preserve">gi|322494073 </t>
  </si>
  <si>
    <t>A600-1 [Leishmania mexicana]</t>
  </si>
  <si>
    <t xml:space="preserve">gi|116109388 </t>
  </si>
  <si>
    <t>putative udp-glc 4'-epimerase</t>
  </si>
  <si>
    <t xml:space="preserve">gi|322494734 </t>
  </si>
  <si>
    <t xml:space="preserve">gi|322488464 </t>
  </si>
  <si>
    <t>putative ribosomal protein L1a</t>
  </si>
  <si>
    <t xml:space="preserve">gi|322488672 </t>
  </si>
  <si>
    <t>phosphate-Repressible Phosphate Permease-like protein, partial</t>
  </si>
  <si>
    <t xml:space="preserve">gi|322489065 </t>
  </si>
  <si>
    <t>myosin heavy chain kinase c-like protein</t>
  </si>
  <si>
    <t xml:space="preserve">gi|322492362 </t>
  </si>
  <si>
    <t xml:space="preserve">gi|322491511 </t>
  </si>
  <si>
    <t>putative 40S ribosomal protein S3A</t>
  </si>
  <si>
    <t xml:space="preserve">gi|322495295 </t>
  </si>
  <si>
    <t>putative 4-methyl-5(beta-hydroxyethyl)-thiazole monophosphate synthesis protein</t>
  </si>
  <si>
    <t xml:space="preserve">gi|322493469 </t>
  </si>
  <si>
    <t>nucleobase transporter</t>
  </si>
  <si>
    <t xml:space="preserve">gi|322489551 </t>
  </si>
  <si>
    <t xml:space="preserve">gi|322491931 </t>
  </si>
  <si>
    <t>putative leucyl-tRNA synthetase</t>
  </si>
  <si>
    <t xml:space="preserve">gi|322489540 </t>
  </si>
  <si>
    <t>paraflagellar rod protein 1D [Leishmania mexicana]</t>
  </si>
  <si>
    <t xml:space="preserve">gi|27977612 </t>
  </si>
  <si>
    <t>putative serine hydroxymethyltransferase</t>
  </si>
  <si>
    <t xml:space="preserve">gi|322489737 </t>
  </si>
  <si>
    <t>putative myosin heavy chain</t>
  </si>
  <si>
    <t xml:space="preserve">gi|322494480 </t>
  </si>
  <si>
    <t>putative glycosomal membrane protein</t>
  </si>
  <si>
    <t xml:space="preserve">gi|322493313 </t>
  </si>
  <si>
    <t>putative surface antigen, partial</t>
  </si>
  <si>
    <t xml:space="preserve">gi|322489404 </t>
  </si>
  <si>
    <t>tryparedoxin</t>
  </si>
  <si>
    <t xml:space="preserve">gi|322488665 </t>
  </si>
  <si>
    <t>putative 14-3-3 protein</t>
  </si>
  <si>
    <t xml:space="preserve">gi|322489235 </t>
  </si>
  <si>
    <t>putative 40S ribosomal protein S12</t>
  </si>
  <si>
    <t xml:space="preserve">gi|322489487 </t>
  </si>
  <si>
    <t xml:space="preserve">gi|322492867 </t>
  </si>
  <si>
    <t>sterol demethylase [Leishmania mexicana]</t>
  </si>
  <si>
    <t xml:space="preserve">gi|255090724 </t>
  </si>
  <si>
    <t>putative NAD/FAD dependent dehydrogenase</t>
  </si>
  <si>
    <t xml:space="preserve">gi|322489854 </t>
  </si>
  <si>
    <t>type II (glutathione peroxidase-like) tryparedoxin peroxidase</t>
  </si>
  <si>
    <t xml:space="preserve">gi|322492623 </t>
  </si>
  <si>
    <t xml:space="preserve">gi|322493807 </t>
  </si>
  <si>
    <t>xanthine phosphoribosyltransferase</t>
  </si>
  <si>
    <t xml:space="preserve">gi|322491569 </t>
  </si>
  <si>
    <t xml:space="preserve">gi|322489109 </t>
  </si>
  <si>
    <t>putative 40S ribosomal protein S4</t>
  </si>
  <si>
    <t xml:space="preserve">gi|322489552 </t>
  </si>
  <si>
    <t>protein phosphatase 2A catalytic subunit,putative</t>
  </si>
  <si>
    <t xml:space="preserve">gi|322494402 </t>
  </si>
  <si>
    <t xml:space="preserve">gi|322489873 </t>
  </si>
  <si>
    <t>putative 20S proteasome beta 6 subunit</t>
  </si>
  <si>
    <t xml:space="preserve">gi|322488248 </t>
  </si>
  <si>
    <t>putative cAMP specific phosphodiesterase</t>
  </si>
  <si>
    <t xml:space="preserve">gi|322489903 </t>
  </si>
  <si>
    <t>putative ribosomal protein L3</t>
  </si>
  <si>
    <t xml:space="preserve">gi|322494411 </t>
  </si>
  <si>
    <t xml:space="preserve">gi|322488561 </t>
  </si>
  <si>
    <t>putative translation elongation factor 1-beta</t>
  </si>
  <si>
    <t xml:space="preserve">gi|322490723 </t>
  </si>
  <si>
    <t xml:space="preserve">gi|322490105 </t>
  </si>
  <si>
    <t>putative calcium channel protein</t>
  </si>
  <si>
    <t xml:space="preserve">gi|322494882 </t>
  </si>
  <si>
    <t>proteasome regulatory non-ATP-ase subunit,putative</t>
  </si>
  <si>
    <t xml:space="preserve">gi|322488488 </t>
  </si>
  <si>
    <t>putative threonyl-tRNA synthetase</t>
  </si>
  <si>
    <t xml:space="preserve">gi|322495387 </t>
  </si>
  <si>
    <t>acetylornithine deacetylase-like protein</t>
  </si>
  <si>
    <t xml:space="preserve">gi|322488394 </t>
  </si>
  <si>
    <t xml:space="preserve">gi|322489787 </t>
  </si>
  <si>
    <t xml:space="preserve">gi|322491429 </t>
  </si>
  <si>
    <t>putative U-box domain protein</t>
  </si>
  <si>
    <t xml:space="preserve">gi|322488708 </t>
  </si>
  <si>
    <t xml:space="preserve">gi|322491421 </t>
  </si>
  <si>
    <t>putative gamma-glutamylcysteine synthetase</t>
  </si>
  <si>
    <t xml:space="preserve">gi|322490412 </t>
  </si>
  <si>
    <t>putative ATP-dependent RNA helicase</t>
  </si>
  <si>
    <t xml:space="preserve">gi|322495556 </t>
  </si>
  <si>
    <t>ABC transporter-like protein</t>
  </si>
  <si>
    <t xml:space="preserve">gi|322491903 </t>
  </si>
  <si>
    <t>putative aspartate aminotransferase</t>
  </si>
  <si>
    <t xml:space="preserve">gi|322495329 </t>
  </si>
  <si>
    <t>40S ribosomal protein S24e</t>
  </si>
  <si>
    <t xml:space="preserve">gi|322490874 </t>
  </si>
  <si>
    <t>pyruvate kinase, partial</t>
  </si>
  <si>
    <t xml:space="preserve">gi|322495257 </t>
  </si>
  <si>
    <t>phosphoglycerate kinase C, glycosomal</t>
  </si>
  <si>
    <t xml:space="preserve">gi|322491310 </t>
  </si>
  <si>
    <t>putative serine/threonine protein phosphatase catalytic subunit</t>
  </si>
  <si>
    <t xml:space="preserve">gi|322493146 </t>
  </si>
  <si>
    <t>putative aconitase</t>
  </si>
  <si>
    <t xml:space="preserve">gi|322490299 </t>
  </si>
  <si>
    <t>histone H3</t>
  </si>
  <si>
    <t xml:space="preserve">gi|322489151 </t>
  </si>
  <si>
    <t>putative cytochrome c1, heme protein, mitochondrial precursor</t>
  </si>
  <si>
    <t xml:space="preserve">gi|322488373 </t>
  </si>
  <si>
    <t>glyceraldehyde-3-phosphate dehydrogenase-like protein</t>
  </si>
  <si>
    <t xml:space="preserve">gi|322495720 </t>
  </si>
  <si>
    <t>putative deoxyribose-phosphate aldolase</t>
  </si>
  <si>
    <t xml:space="preserve">gi|322488342 </t>
  </si>
  <si>
    <t>glucose-6-phosphate dehydrogenase</t>
  </si>
  <si>
    <t xml:space="preserve">gi|322494840 </t>
  </si>
  <si>
    <t>phosphomannose isomerase [Leishmania mexicana]</t>
  </si>
  <si>
    <t xml:space="preserve">gi|11342604 </t>
  </si>
  <si>
    <t>putative small GTP-binding protein Rab28</t>
  </si>
  <si>
    <t xml:space="preserve">gi|322493560 </t>
  </si>
  <si>
    <t>cystathionine beta-synthase</t>
  </si>
  <si>
    <t xml:space="preserve">gi|322490120 </t>
  </si>
  <si>
    <t>metallo-peptidase, Clan MA(E), Family M32</t>
  </si>
  <si>
    <t xml:space="preserve">gi|322494758 </t>
  </si>
  <si>
    <t>putative map kinase</t>
  </si>
  <si>
    <t xml:space="preserve">gi|322494640 </t>
  </si>
  <si>
    <t xml:space="preserve">gi|322494024 </t>
  </si>
  <si>
    <t>putative GTP binding protein</t>
  </si>
  <si>
    <t xml:space="preserve">gi|322493055 </t>
  </si>
  <si>
    <t>putative amino acid transporter aATP11</t>
  </si>
  <si>
    <t xml:space="preserve">gi|322493803 </t>
  </si>
  <si>
    <t>putative ras-like small GTPases</t>
  </si>
  <si>
    <t xml:space="preserve">gi|322493854 </t>
  </si>
  <si>
    <t>putative importin alpha</t>
  </si>
  <si>
    <t xml:space="preserve">gi|322493508 </t>
  </si>
  <si>
    <t xml:space="preserve">gi|322495399 </t>
  </si>
  <si>
    <t xml:space="preserve">gi|322495776 </t>
  </si>
  <si>
    <t>anion-transporting ATPase-like protein</t>
  </si>
  <si>
    <t xml:space="preserve">gi|322489269 </t>
  </si>
  <si>
    <t>putative farnesyl pyrophosphate synthase</t>
  </si>
  <si>
    <t xml:space="preserve">gi|322491828 </t>
  </si>
  <si>
    <t xml:space="preserve">gi|322490068 </t>
  </si>
  <si>
    <t>putative eukaryotic translation release factor</t>
  </si>
  <si>
    <t xml:space="preserve">gi|322492988 </t>
  </si>
  <si>
    <t>proteasome regulatory ATPase subunit</t>
  </si>
  <si>
    <t xml:space="preserve">gi|322491030 </t>
  </si>
  <si>
    <t>vacuolar protein sorting-associated protein 4</t>
  </si>
  <si>
    <t xml:space="preserve">gi|322488532 </t>
  </si>
  <si>
    <t>similarity to endo-1-like protein</t>
  </si>
  <si>
    <t xml:space="preserve">gi|322491250 </t>
  </si>
  <si>
    <t>conserved CBS domain protein</t>
  </si>
  <si>
    <t xml:space="preserve">gi|322495323 </t>
  </si>
  <si>
    <t>putative 60S ribosomal protein L10</t>
  </si>
  <si>
    <t xml:space="preserve">gi|322488063 </t>
  </si>
  <si>
    <t>amastin-like protein</t>
  </si>
  <si>
    <t xml:space="preserve">gi|322494936 </t>
  </si>
  <si>
    <t>stomatin-like protein</t>
  </si>
  <si>
    <t xml:space="preserve">gi|322488215 </t>
  </si>
  <si>
    <t>nucleoside hydrolase-like protein</t>
  </si>
  <si>
    <t xml:space="preserve">gi|322489614 </t>
  </si>
  <si>
    <t>putative chaperonin TCP20</t>
  </si>
  <si>
    <t xml:space="preserve">gi|322489596 </t>
  </si>
  <si>
    <t>19S proteasome regulatory subunit</t>
  </si>
  <si>
    <t xml:space="preserve">gi|322491554 </t>
  </si>
  <si>
    <t xml:space="preserve">gi|322494844 </t>
  </si>
  <si>
    <t>putative proteasome alpha 1 subunit</t>
  </si>
  <si>
    <t xml:space="preserve">gi|322495730 </t>
  </si>
  <si>
    <t xml:space="preserve">gi|322493644 </t>
  </si>
  <si>
    <t xml:space="preserve">gi|322489668 </t>
  </si>
  <si>
    <t>putative 60S ribosomal protein L17</t>
  </si>
  <si>
    <t xml:space="preserve">gi|322492056 </t>
  </si>
  <si>
    <t>putative clathrin heavy chain</t>
  </si>
  <si>
    <t xml:space="preserve">gi|322490744 </t>
  </si>
  <si>
    <t>putative short chain dehydrogenase</t>
  </si>
  <si>
    <t xml:space="preserve">gi|322495369 </t>
  </si>
  <si>
    <t>putative glycogen synthase kinase 3 beta [Leishmania mexicana]</t>
  </si>
  <si>
    <t xml:space="preserve">gi|110809647 </t>
  </si>
  <si>
    <t>nucleoside phosphorylase-like protein</t>
  </si>
  <si>
    <t xml:space="preserve">gi|322489165 </t>
  </si>
  <si>
    <t xml:space="preserve">gi|322492716 </t>
  </si>
  <si>
    <t>putative ATP synthase, epsilon chain</t>
  </si>
  <si>
    <t xml:space="preserve">gi|322493750 </t>
  </si>
  <si>
    <t>putative dynein heavy chain</t>
  </si>
  <si>
    <t xml:space="preserve">gi|322489595 </t>
  </si>
  <si>
    <t>putative rab7 GTP binding protein</t>
  </si>
  <si>
    <t xml:space="preserve">gi|322490337 </t>
  </si>
  <si>
    <t>galactokinase-like protein</t>
  </si>
  <si>
    <t xml:space="preserve">gi|322495520 </t>
  </si>
  <si>
    <t xml:space="preserve">gi|322492859 </t>
  </si>
  <si>
    <t>ubiquitin-conjugating enzyme-like protein</t>
  </si>
  <si>
    <t xml:space="preserve">gi|322489588 </t>
  </si>
  <si>
    <t>putative 2-hydroxy-3-oxopropionate reductase</t>
  </si>
  <si>
    <t xml:space="preserve">gi|322493409 </t>
  </si>
  <si>
    <t>putative small G-protein</t>
  </si>
  <si>
    <t xml:space="preserve">gi|322491220 </t>
  </si>
  <si>
    <t>putative nucleosome assembly protein</t>
  </si>
  <si>
    <t xml:space="preserve">gi|322490457 </t>
  </si>
  <si>
    <t xml:space="preserve">gi|322492393 </t>
  </si>
  <si>
    <t>putative arginyl-tRNA synthetase</t>
  </si>
  <si>
    <t xml:space="preserve">gi|322492952 </t>
  </si>
  <si>
    <t>putative isoleucyl-tRNA synthetase</t>
  </si>
  <si>
    <t xml:space="preserve">gi|322491156 </t>
  </si>
  <si>
    <t>putative calpain-like cysteine peptidase, partial</t>
  </si>
  <si>
    <t xml:space="preserve">gi|322492866 </t>
  </si>
  <si>
    <t>cysteine peptidase, Clan CA, family C19,putative</t>
  </si>
  <si>
    <t xml:space="preserve">gi|322488552 </t>
  </si>
  <si>
    <t>dnaj chaperone-like protein</t>
  </si>
  <si>
    <t xml:space="preserve">gi|322494587 </t>
  </si>
  <si>
    <t>20s proteasome beta 7 subunit, (putative)</t>
  </si>
  <si>
    <t xml:space="preserve">gi|322495245 </t>
  </si>
  <si>
    <t>putative histidyl-tRNA synthetase</t>
  </si>
  <si>
    <t xml:space="preserve">gi|322493455 </t>
  </si>
  <si>
    <t xml:space="preserve">gi|322488462 </t>
  </si>
  <si>
    <t>riboflavin kinase/fmn adenylyltransferase-like protein</t>
  </si>
  <si>
    <t xml:space="preserve">gi|322495562 </t>
  </si>
  <si>
    <t xml:space="preserve">gi|322493823 </t>
  </si>
  <si>
    <t>putative glucosamine-fructose-6-phosphate aminotransferase</t>
  </si>
  <si>
    <t xml:space="preserve">gi|322488329 </t>
  </si>
  <si>
    <t>putative chaperonin alpha subunit</t>
  </si>
  <si>
    <t xml:space="preserve">gi|322494425 </t>
  </si>
  <si>
    <t>putative cytochrome c</t>
  </si>
  <si>
    <t xml:space="preserve">gi|322490051 </t>
  </si>
  <si>
    <t>putative ubiquitin-conjugating enzyme protein</t>
  </si>
  <si>
    <t xml:space="preserve">gi|322494186 </t>
  </si>
  <si>
    <t>putative aminopeptidase P</t>
  </si>
  <si>
    <t xml:space="preserve">gi|322495482 </t>
  </si>
  <si>
    <t>putative phosphatase 2C</t>
  </si>
  <si>
    <t xml:space="preserve">gi|322493429 </t>
  </si>
  <si>
    <t>putative NADH-cytochrome b5 reductase</t>
  </si>
  <si>
    <t xml:space="preserve">gi|322491771 </t>
  </si>
  <si>
    <t>oligosaccharyl transferase-like protein</t>
  </si>
  <si>
    <t xml:space="preserve">gi|322495359 </t>
  </si>
  <si>
    <t>glycerol-3-phosphate dehydrogenase [NAD+],glycosomal/mitochondrial</t>
  </si>
  <si>
    <t xml:space="preserve">gi|322489115 </t>
  </si>
  <si>
    <t>3'a2rel-related protein</t>
  </si>
  <si>
    <t xml:space="preserve">gi|322491761 </t>
  </si>
  <si>
    <t>putative proteasome alpha 3 subunit</t>
  </si>
  <si>
    <t xml:space="preserve">gi|322489631 </t>
  </si>
  <si>
    <t>putative fumarate hydratase, partial</t>
  </si>
  <si>
    <t xml:space="preserve">gi|322488586 </t>
  </si>
  <si>
    <t>putative ATP-dependent DEAD-box RNA helicase</t>
  </si>
  <si>
    <t xml:space="preserve">gi|322495292 </t>
  </si>
  <si>
    <t xml:space="preserve">gi|322489517 </t>
  </si>
  <si>
    <t xml:space="preserve">gi|322495107 </t>
  </si>
  <si>
    <t xml:space="preserve">gi|322490293 </t>
  </si>
  <si>
    <t>phospholipid transporting ATPase-like protein,putative</t>
  </si>
  <si>
    <t xml:space="preserve">gi|322488996 </t>
  </si>
  <si>
    <t>metallo-peptidase, Clan MF, Family M17</t>
  </si>
  <si>
    <t xml:space="preserve">gi|322489262 </t>
  </si>
  <si>
    <t>nucleosome assembly protein-like protein</t>
  </si>
  <si>
    <t xml:space="preserve">gi|322493941 </t>
  </si>
  <si>
    <t>proteasome regulatory non-ATP-ase subunit 2,putative</t>
  </si>
  <si>
    <t xml:space="preserve">gi|322493258 </t>
  </si>
  <si>
    <t xml:space="preserve">gi|322495368 </t>
  </si>
  <si>
    <t>transmembrane/endomembrane-like protein</t>
  </si>
  <si>
    <t xml:space="preserve">gi|322495173 </t>
  </si>
  <si>
    <t>putative protein tyrosine phosphatase</t>
  </si>
  <si>
    <t xml:space="preserve">gi|322488138 </t>
  </si>
  <si>
    <t>putative carbamoyl-phosphate synthase</t>
  </si>
  <si>
    <t xml:space="preserve">gi|322489977 </t>
  </si>
  <si>
    <t xml:space="preserve">gi|322494424 </t>
  </si>
  <si>
    <t xml:space="preserve">gi|322489667 </t>
  </si>
  <si>
    <t>putative 40S ribosomal protein S6</t>
  </si>
  <si>
    <t xml:space="preserve">gi|322491683 </t>
  </si>
  <si>
    <t>putative chaperone protein DNAj</t>
  </si>
  <si>
    <t xml:space="preserve">gi|322491221 </t>
  </si>
  <si>
    <t>histone H2A [Leishmania mexicana]</t>
  </si>
  <si>
    <t xml:space="preserve">gi|27977614 </t>
  </si>
  <si>
    <t>putative glyceraldehyde 3-phosphate dehydrogenase,cytosolic</t>
  </si>
  <si>
    <t xml:space="preserve">gi|322490822 </t>
  </si>
  <si>
    <t>cysteine peptidase, Clan CA, family C12,putative</t>
  </si>
  <si>
    <t xml:space="preserve">gi|322492312 </t>
  </si>
  <si>
    <t>putative dihydroorotate dehydrogenase</t>
  </si>
  <si>
    <t xml:space="preserve">gi|322489970 </t>
  </si>
  <si>
    <t>40S ribosomal protein S2</t>
  </si>
  <si>
    <t xml:space="preserve">gi|322490419 </t>
  </si>
  <si>
    <t xml:space="preserve">gi|322488710 </t>
  </si>
  <si>
    <t>stress-induced protein sti1</t>
  </si>
  <si>
    <t xml:space="preserve">gi|322488886 </t>
  </si>
  <si>
    <t>GDP-mannose pyrophosphorylase [Leishmania mexicana]</t>
  </si>
  <si>
    <t xml:space="preserve">gi|12584592 </t>
  </si>
  <si>
    <t xml:space="preserve">gi|322488308 </t>
  </si>
  <si>
    <t xml:space="preserve">gi|322488082 </t>
  </si>
  <si>
    <t>putative isocitrate dehydrogenase</t>
  </si>
  <si>
    <t xml:space="preserve">gi|322494759 </t>
  </si>
  <si>
    <t>d-isomer specific 2-hydroxyacid dehydrogenase-like protein</t>
  </si>
  <si>
    <t xml:space="preserve">gi|322494981 </t>
  </si>
  <si>
    <t>putative asparagine synthetase a</t>
  </si>
  <si>
    <t xml:space="preserve">gi|322492625 </t>
  </si>
  <si>
    <t>putative cation-transporting ATPase</t>
  </si>
  <si>
    <t xml:space="preserve">gi|322488480 </t>
  </si>
  <si>
    <t xml:space="preserve">gi|322490115 </t>
  </si>
  <si>
    <t>alpha/beta-hydrolase-like protein</t>
  </si>
  <si>
    <t xml:space="preserve">gi|322487788 </t>
  </si>
  <si>
    <t>putative RNA-binding protein</t>
  </si>
  <si>
    <t xml:space="preserve">gi|322488102 </t>
  </si>
  <si>
    <t>putative mitotubule-associated protein Gb4</t>
  </si>
  <si>
    <t xml:space="preserve">gi|322492739 </t>
  </si>
  <si>
    <t>putative lectin</t>
  </si>
  <si>
    <t xml:space="preserve">gi|322489497 </t>
  </si>
  <si>
    <t xml:space="preserve">gi|322488101 </t>
  </si>
  <si>
    <t xml:space="preserve">gi|322489635 </t>
  </si>
  <si>
    <t xml:space="preserve">gi|322494273 </t>
  </si>
  <si>
    <t xml:space="preserve">gi|322495306 </t>
  </si>
  <si>
    <t xml:space="preserve">gi|322495262 </t>
  </si>
  <si>
    <t>putative guanine deaminase</t>
  </si>
  <si>
    <t xml:space="preserve">gi|322488697 </t>
  </si>
  <si>
    <t xml:space="preserve">gi|322489528 </t>
  </si>
  <si>
    <t xml:space="preserve">gi|322491875 </t>
  </si>
  <si>
    <t xml:space="preserve">gi|322489303 </t>
  </si>
  <si>
    <t xml:space="preserve">gi|322492815 </t>
  </si>
  <si>
    <t xml:space="preserve">gi|322490716 </t>
  </si>
  <si>
    <t xml:space="preserve">gi|32248966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sz val="16"/>
      <color theme="1"/>
      <name val="Calibri"/>
      <family val="2"/>
      <scheme val="minor"/>
    </font>
    <font>
      <b/>
      <sz val="10"/>
      <color rgb="FFFA7D00"/>
      <name val="Calibri"/>
      <family val="2"/>
      <scheme val="minor"/>
    </font>
    <font>
      <b/>
      <sz val="10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b/>
      <sz val="10"/>
      <color rgb="FF3F3F3F"/>
      <name val="Arial"/>
      <family val="2"/>
    </font>
    <font>
      <sz val="10"/>
      <color theme="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/>
      </patternFill>
    </fill>
    <fill>
      <patternFill patternType="solid">
        <fgColor theme="6" tint="-0.24994659260841701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double">
        <color rgb="FF3F3F3F"/>
      </right>
      <top style="thin">
        <color indexed="64"/>
      </top>
      <bottom style="double">
        <color rgb="FF3F3F3F"/>
      </bottom>
      <diagonal/>
    </border>
    <border>
      <left style="double">
        <color rgb="FF3F3F3F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theme="4" tint="0.3999755851924192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3F3F3F"/>
      </left>
      <right style="thin">
        <color indexed="64"/>
      </right>
      <top style="thin">
        <color rgb="FF3F3F3F"/>
      </top>
      <bottom style="thin">
        <color rgb="FF3F3F3F"/>
      </bottom>
      <diagonal/>
    </border>
    <border>
      <left/>
      <right/>
      <top style="thin">
        <color rgb="FF3F3F3F"/>
      </top>
      <bottom/>
      <diagonal/>
    </border>
    <border>
      <left/>
      <right style="thin">
        <color indexed="64"/>
      </right>
      <top style="thin">
        <color rgb="FF3F3F3F"/>
      </top>
      <bottom/>
      <diagonal/>
    </border>
    <border>
      <left style="thin">
        <color rgb="FF3F3F3F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indexed="64"/>
      </bottom>
      <diagonal/>
    </border>
    <border>
      <left style="thin">
        <color rgb="FF3F3F3F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double">
        <color rgb="FF3F3F3F"/>
      </bottom>
      <diagonal/>
    </border>
    <border>
      <left/>
      <right/>
      <top/>
      <bottom style="thin">
        <color rgb="FF3F3F3F"/>
      </bottom>
      <diagonal/>
    </border>
    <border>
      <left/>
      <right style="thin">
        <color indexed="64"/>
      </right>
      <top/>
      <bottom style="thin">
        <color rgb="FF3F3F3F"/>
      </bottom>
      <diagonal/>
    </border>
    <border>
      <left style="thin">
        <color indexed="64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3" applyNumberFormat="0" applyAlignment="0" applyProtection="0"/>
    <xf numFmtId="0" fontId="8" fillId="5" borderId="4" applyNumberFormat="0" applyAlignment="0" applyProtection="0"/>
    <xf numFmtId="0" fontId="9" fillId="5" borderId="3" applyNumberFormat="0" applyAlignment="0" applyProtection="0"/>
    <xf numFmtId="0" fontId="10" fillId="6" borderId="5" applyNumberFormat="0" applyAlignment="0" applyProtection="0"/>
    <xf numFmtId="0" fontId="1" fillId="7" borderId="6" applyNumberFormat="0" applyFont="0" applyAlignment="0" applyProtection="0"/>
    <xf numFmtId="0" fontId="11" fillId="0" borderId="0" applyNumberFormat="0" applyFill="0" applyBorder="0" applyAlignment="0" applyProtection="0"/>
    <xf numFmtId="0" fontId="12" fillId="8" borderId="0" applyNumberFormat="0" applyBorder="0" applyAlignment="0" applyProtection="0"/>
    <xf numFmtId="0" fontId="1" fillId="9" borderId="0" applyNumberFormat="0" applyBorder="0" applyAlignment="0" applyProtection="0"/>
    <xf numFmtId="0" fontId="12" fillId="10" borderId="0" applyNumberFormat="0" applyBorder="0" applyAlignment="0" applyProtection="0"/>
    <xf numFmtId="0" fontId="12" fillId="11" borderId="0">
      <alignment horizontal="center"/>
    </xf>
  </cellStyleXfs>
  <cellXfs count="79">
    <xf numFmtId="0" fontId="0" fillId="0" borderId="0" xfId="0"/>
    <xf numFmtId="0" fontId="3" fillId="0" borderId="1" xfId="2" applyAlignment="1">
      <alignment horizontal="center"/>
    </xf>
    <xf numFmtId="0" fontId="4" fillId="2" borderId="2" xfId="3" applyFill="1" applyAlignment="1">
      <alignment horizontal="center"/>
    </xf>
    <xf numFmtId="0" fontId="4" fillId="3" borderId="2" xfId="3" applyFill="1" applyAlignment="1">
      <alignment horizontal="center"/>
    </xf>
    <xf numFmtId="0" fontId="4" fillId="9" borderId="2" xfId="3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1"/>
    <xf numFmtId="0" fontId="11" fillId="0" borderId="0" xfId="12"/>
    <xf numFmtId="0" fontId="4" fillId="2" borderId="0" xfId="4" applyFill="1"/>
    <xf numFmtId="0" fontId="11" fillId="2" borderId="0" xfId="12" applyFill="1"/>
    <xf numFmtId="0" fontId="4" fillId="3" borderId="0" xfId="4" applyFill="1"/>
    <xf numFmtId="0" fontId="11" fillId="3" borderId="0" xfId="12" applyFill="1"/>
    <xf numFmtId="0" fontId="4" fillId="9" borderId="0" xfId="4" applyFill="1"/>
    <xf numFmtId="0" fontId="11" fillId="9" borderId="0" xfId="12" applyFill="1"/>
    <xf numFmtId="0" fontId="13" fillId="6" borderId="7" xfId="1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5" fillId="7" borderId="6" xfId="11" applyFont="1"/>
    <xf numFmtId="0" fontId="16" fillId="5" borderId="3" xfId="9" applyFont="1"/>
    <xf numFmtId="0" fontId="7" fillId="4" borderId="3" xfId="7"/>
    <xf numFmtId="164" fontId="8" fillId="5" borderId="4" xfId="8" applyNumberFormat="1"/>
    <xf numFmtId="0" fontId="9" fillId="5" borderId="3" xfId="9"/>
    <xf numFmtId="164" fontId="9" fillId="5" borderId="3" xfId="9" applyNumberFormat="1"/>
    <xf numFmtId="0" fontId="17" fillId="0" borderId="11" xfId="3" applyFont="1" applyBorder="1"/>
    <xf numFmtId="0" fontId="14" fillId="0" borderId="0" xfId="0" applyFont="1"/>
    <xf numFmtId="0" fontId="18" fillId="2" borderId="0" xfId="5" applyFont="1" applyBorder="1"/>
    <xf numFmtId="0" fontId="19" fillId="3" borderId="0" xfId="6" applyFont="1" applyBorder="1"/>
    <xf numFmtId="0" fontId="14" fillId="9" borderId="0" xfId="14" applyFont="1" applyBorder="1"/>
    <xf numFmtId="0" fontId="14" fillId="0" borderId="0" xfId="0" applyFont="1" applyAlignment="1">
      <alignment horizontal="center"/>
    </xf>
    <xf numFmtId="0" fontId="18" fillId="2" borderId="0" xfId="5" applyFont="1" applyBorder="1" applyAlignment="1">
      <alignment horizontal="center" wrapText="1"/>
    </xf>
    <xf numFmtId="0" fontId="18" fillId="2" borderId="12" xfId="5" applyFont="1" applyBorder="1" applyAlignment="1">
      <alignment horizontal="center" wrapText="1"/>
    </xf>
    <xf numFmtId="0" fontId="14" fillId="0" borderId="13" xfId="0" applyFont="1" applyBorder="1"/>
    <xf numFmtId="1" fontId="20" fillId="5" borderId="4" xfId="8" applyNumberFormat="1" applyFont="1"/>
    <xf numFmtId="0" fontId="20" fillId="5" borderId="4" xfId="8" applyFont="1" applyAlignment="1">
      <alignment horizontal="center"/>
    </xf>
    <xf numFmtId="0" fontId="20" fillId="5" borderId="14" xfId="8" applyFont="1" applyBorder="1" applyAlignment="1">
      <alignment horizontal="center"/>
    </xf>
    <xf numFmtId="0" fontId="19" fillId="3" borderId="0" xfId="6" applyFont="1" applyBorder="1" applyAlignment="1">
      <alignment horizontal="center" wrapText="1"/>
    </xf>
    <xf numFmtId="0" fontId="19" fillId="3" borderId="12" xfId="6" applyFont="1" applyBorder="1" applyAlignment="1">
      <alignment horizontal="center" wrapText="1"/>
    </xf>
    <xf numFmtId="0" fontId="14" fillId="9" borderId="15" xfId="14" applyFont="1" applyBorder="1" applyAlignment="1">
      <alignment horizontal="center" wrapText="1"/>
    </xf>
    <xf numFmtId="0" fontId="14" fillId="9" borderId="16" xfId="14" applyFont="1" applyBorder="1" applyAlignment="1">
      <alignment horizontal="center" wrapText="1"/>
    </xf>
    <xf numFmtId="0" fontId="14" fillId="9" borderId="0" xfId="14" applyFont="1" applyBorder="1" applyAlignment="1">
      <alignment horizontal="center" wrapText="1"/>
    </xf>
    <xf numFmtId="0" fontId="14" fillId="9" borderId="12" xfId="14" applyFont="1" applyBorder="1" applyAlignment="1">
      <alignment horizontal="center" wrapText="1"/>
    </xf>
    <xf numFmtId="0" fontId="14" fillId="0" borderId="17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20" fillId="5" borderId="4" xfId="8" applyFont="1"/>
    <xf numFmtId="0" fontId="14" fillId="0" borderId="18" xfId="0" applyFont="1" applyBorder="1"/>
    <xf numFmtId="0" fontId="14" fillId="0" borderId="19" xfId="0" applyFont="1" applyBorder="1"/>
    <xf numFmtId="0" fontId="20" fillId="5" borderId="20" xfId="8" applyFont="1" applyBorder="1"/>
    <xf numFmtId="0" fontId="14" fillId="0" borderId="21" xfId="0" applyFont="1" applyBorder="1" applyAlignment="1">
      <alignment horizontal="center"/>
    </xf>
    <xf numFmtId="0" fontId="14" fillId="0" borderId="19" xfId="0" applyFont="1" applyBorder="1" applyAlignment="1">
      <alignment horizontal="center"/>
    </xf>
    <xf numFmtId="0" fontId="14" fillId="0" borderId="22" xfId="0" applyFont="1" applyBorder="1" applyAlignment="1">
      <alignment horizontal="center"/>
    </xf>
    <xf numFmtId="0" fontId="14" fillId="0" borderId="23" xfId="0" applyFont="1" applyBorder="1" applyAlignment="1">
      <alignment horizontal="center"/>
    </xf>
    <xf numFmtId="0" fontId="13" fillId="6" borderId="24" xfId="10" applyFont="1" applyBorder="1" applyAlignment="1">
      <alignment horizontal="center"/>
    </xf>
    <xf numFmtId="0" fontId="18" fillId="2" borderId="0" xfId="5" applyFont="1" applyBorder="1" applyAlignment="1">
      <alignment horizontal="center"/>
    </xf>
    <xf numFmtId="0" fontId="18" fillId="2" borderId="12" xfId="5" applyFont="1" applyBorder="1" applyAlignment="1">
      <alignment horizontal="center"/>
    </xf>
    <xf numFmtId="0" fontId="14" fillId="9" borderId="25" xfId="14" applyFont="1" applyBorder="1" applyAlignment="1">
      <alignment horizontal="center"/>
    </xf>
    <xf numFmtId="0" fontId="14" fillId="9" borderId="26" xfId="14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14" fillId="0" borderId="16" xfId="0" applyFont="1" applyBorder="1" applyAlignment="1">
      <alignment horizontal="center"/>
    </xf>
    <xf numFmtId="164" fontId="20" fillId="5" borderId="4" xfId="8" applyNumberFormat="1" applyFont="1"/>
    <xf numFmtId="0" fontId="14" fillId="0" borderId="13" xfId="0" applyFont="1" applyBorder="1" applyAlignment="1">
      <alignment horizontal="center"/>
    </xf>
    <xf numFmtId="0" fontId="13" fillId="6" borderId="27" xfId="10" applyFont="1" applyBorder="1" applyAlignment="1">
      <alignment horizontal="center"/>
    </xf>
    <xf numFmtId="0" fontId="14" fillId="0" borderId="28" xfId="0" applyFont="1" applyBorder="1" applyAlignment="1">
      <alignment horizontal="center"/>
    </xf>
    <xf numFmtId="1" fontId="20" fillId="5" borderId="20" xfId="8" applyNumberFormat="1" applyFont="1" applyBorder="1"/>
    <xf numFmtId="0" fontId="14" fillId="0" borderId="29" xfId="0" applyFont="1" applyBorder="1" applyAlignment="1">
      <alignment horizontal="center"/>
    </xf>
    <xf numFmtId="0" fontId="21" fillId="11" borderId="0" xfId="16" applyFont="1">
      <alignment horizontal="center"/>
    </xf>
    <xf numFmtId="0" fontId="21" fillId="11" borderId="12" xfId="16" applyFont="1" applyBorder="1">
      <alignment horizontal="center"/>
    </xf>
    <xf numFmtId="0" fontId="21" fillId="8" borderId="0" xfId="13" applyFont="1" applyBorder="1" applyAlignment="1">
      <alignment horizontal="center"/>
    </xf>
    <xf numFmtId="0" fontId="21" fillId="8" borderId="12" xfId="13" applyFont="1" applyBorder="1" applyAlignment="1">
      <alignment horizontal="center"/>
    </xf>
    <xf numFmtId="0" fontId="21" fillId="10" borderId="0" xfId="15" applyFont="1" applyBorder="1" applyAlignment="1">
      <alignment horizontal="center"/>
    </xf>
    <xf numFmtId="0" fontId="21" fillId="10" borderId="12" xfId="15" applyFont="1" applyBorder="1" applyAlignment="1">
      <alignment horizontal="center"/>
    </xf>
    <xf numFmtId="0" fontId="14" fillId="0" borderId="12" xfId="0" applyFont="1" applyBorder="1"/>
    <xf numFmtId="0" fontId="14" fillId="0" borderId="22" xfId="0" applyFont="1" applyBorder="1"/>
    <xf numFmtId="0" fontId="0" fillId="0" borderId="30" xfId="0" applyBorder="1" applyAlignment="1">
      <alignment horizontal="center"/>
    </xf>
    <xf numFmtId="0" fontId="0" fillId="0" borderId="30" xfId="0" applyBorder="1"/>
    <xf numFmtId="0" fontId="0" fillId="0" borderId="31" xfId="0" applyBorder="1" applyAlignment="1">
      <alignment horizontal="center"/>
    </xf>
    <xf numFmtId="0" fontId="16" fillId="5" borderId="30" xfId="9" applyFont="1" applyBorder="1"/>
    <xf numFmtId="164" fontId="8" fillId="5" borderId="30" xfId="8" applyNumberFormat="1" applyBorder="1"/>
    <xf numFmtId="164" fontId="0" fillId="0" borderId="30" xfId="0" applyNumberFormat="1" applyBorder="1"/>
  </cellXfs>
  <cellStyles count="17">
    <cellStyle name="40% - Accent1" xfId="14" builtinId="31"/>
    <cellStyle name="Accent1" xfId="13" builtinId="29"/>
    <cellStyle name="Accent2" xfId="15" builtinId="33"/>
    <cellStyle name="Bad" xfId="6" builtinId="27"/>
    <cellStyle name="Calculation" xfId="9" builtinId="22"/>
    <cellStyle name="Check Cell" xfId="10" builtinId="23"/>
    <cellStyle name="Explanatory Text" xfId="12" builtinId="53"/>
    <cellStyle name="Good" xfId="5" builtinId="26"/>
    <cellStyle name="Heading 1" xfId="2" builtinId="16"/>
    <cellStyle name="Heading 3" xfId="3" builtinId="18"/>
    <cellStyle name="Heading 4" xfId="4" builtinId="19"/>
    <cellStyle name="Input" xfId="7" builtinId="20"/>
    <cellStyle name="Normal" xfId="0" builtinId="0"/>
    <cellStyle name="Note" xfId="11" builtinId="10"/>
    <cellStyle name="Output" xfId="8" builtinId="21"/>
    <cellStyle name="Style 1" xfId="16" xr:uid="{5C6ED83D-B3CA-4138-962A-434C649D9F9F}"/>
    <cellStyle name="Title" xfId="1" builtinId="1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4</xdr:col>
      <xdr:colOff>406990</xdr:colOff>
      <xdr:row>54</xdr:row>
      <xdr:rowOff>63500</xdr:rowOff>
    </xdr:from>
    <xdr:to>
      <xdr:col>30</xdr:col>
      <xdr:colOff>207434</xdr:colOff>
      <xdr:row>69</xdr:row>
      <xdr:rowOff>6138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E55BCE3-E1CF-4A6C-A8C9-F06BDA1385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316615" y="14874875"/>
          <a:ext cx="2946869" cy="285538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E54F9-6577-4DF0-952E-BEB0397BF6C4}">
  <dimension ref="A1:AJ369"/>
  <sheetViews>
    <sheetView tabSelected="1" topLeftCell="I1" zoomScale="60" zoomScaleNormal="60" workbookViewId="0">
      <selection activeCell="Z27" sqref="Z27:AC27"/>
    </sheetView>
  </sheetViews>
  <sheetFormatPr defaultRowHeight="15" x14ac:dyDescent="0.25"/>
  <cols>
    <col min="1" max="1" width="137.7109375" bestFit="1" customWidth="1"/>
    <col min="2" max="2" width="27.140625" bestFit="1" customWidth="1"/>
    <col min="3" max="3" width="32.42578125" bestFit="1" customWidth="1"/>
    <col min="4" max="4" width="16.140625" bestFit="1" customWidth="1"/>
    <col min="5" max="5" width="16.5703125" bestFit="1" customWidth="1"/>
    <col min="6" max="6" width="18.42578125" bestFit="1" customWidth="1"/>
    <col min="7" max="7" width="17.7109375" bestFit="1" customWidth="1"/>
    <col min="8" max="9" width="23.28515625" bestFit="1" customWidth="1"/>
    <col min="10" max="10" width="17.5703125" bestFit="1" customWidth="1"/>
    <col min="11" max="11" width="16.85546875" bestFit="1" customWidth="1"/>
    <col min="12" max="12" width="23" bestFit="1" customWidth="1"/>
    <col min="13" max="13" width="23.7109375" bestFit="1" customWidth="1"/>
    <col min="14" max="14" width="18" bestFit="1" customWidth="1"/>
    <col min="15" max="15" width="24.85546875" bestFit="1" customWidth="1"/>
    <col min="16" max="16" width="9" bestFit="1" customWidth="1"/>
    <col min="17" max="17" width="24" bestFit="1" customWidth="1"/>
    <col min="18" max="18" width="9" bestFit="1" customWidth="1"/>
    <col min="20" max="20" width="96.140625" bestFit="1" customWidth="1"/>
    <col min="21" max="21" width="14.7109375" bestFit="1" customWidth="1"/>
    <col min="22" max="22" width="17.5703125" bestFit="1" customWidth="1"/>
    <col min="23" max="23" width="10.140625" bestFit="1" customWidth="1"/>
    <col min="24" max="24" width="9.7109375" bestFit="1" customWidth="1"/>
    <col min="25" max="25" width="5.140625" bestFit="1" customWidth="1"/>
    <col min="26" max="26" width="7.5703125" customWidth="1"/>
    <col min="27" max="27" width="7.28515625" customWidth="1"/>
    <col min="28" max="28" width="10.42578125" customWidth="1"/>
    <col min="29" max="29" width="10.85546875" customWidth="1"/>
    <col min="30" max="30" width="4" bestFit="1" customWidth="1"/>
    <col min="31" max="31" width="5.140625" bestFit="1" customWidth="1"/>
    <col min="32" max="32" width="19.7109375" bestFit="1" customWidth="1"/>
    <col min="33" max="33" width="6.5703125" bestFit="1" customWidth="1"/>
    <col min="34" max="34" width="20.42578125" bestFit="1" customWidth="1"/>
    <col min="35" max="35" width="6.5703125" bestFit="1" customWidth="1"/>
    <col min="36" max="36" width="19.7109375" bestFit="1" customWidth="1"/>
  </cols>
  <sheetData>
    <row r="1" spans="1:29" ht="20.25" thickBot="1" x14ac:dyDescent="0.35">
      <c r="D1" s="1" t="s">
        <v>0</v>
      </c>
      <c r="E1" s="1"/>
      <c r="F1" s="1"/>
      <c r="G1" s="1"/>
      <c r="H1" s="1"/>
      <c r="I1" s="1"/>
      <c r="J1" s="1"/>
      <c r="K1" s="1"/>
      <c r="L1" s="1"/>
    </row>
    <row r="2" spans="1:29" ht="16.5" thickTop="1" thickBot="1" x14ac:dyDescent="0.3">
      <c r="D2" s="2" t="s">
        <v>1</v>
      </c>
      <c r="E2" s="2"/>
      <c r="F2" s="2"/>
      <c r="G2" s="3" t="s">
        <v>2</v>
      </c>
      <c r="H2" s="3"/>
      <c r="I2" s="3"/>
      <c r="J2" s="4" t="s">
        <v>3</v>
      </c>
      <c r="K2" s="4"/>
      <c r="L2" s="4"/>
    </row>
    <row r="3" spans="1:29" x14ac:dyDescent="0.25">
      <c r="D3" s="5" t="s">
        <v>4</v>
      </c>
      <c r="E3" s="5"/>
      <c r="F3" s="5"/>
      <c r="G3" s="5" t="s">
        <v>4</v>
      </c>
      <c r="H3" s="5"/>
      <c r="I3" s="5"/>
      <c r="J3" s="5" t="s">
        <v>4</v>
      </c>
      <c r="K3" s="5"/>
      <c r="L3" s="5"/>
    </row>
    <row r="4" spans="1:29" ht="24" thickBot="1" x14ac:dyDescent="0.4">
      <c r="A4" s="6" t="s">
        <v>5</v>
      </c>
      <c r="B4" s="6" t="s">
        <v>6</v>
      </c>
      <c r="C4" s="6" t="s">
        <v>7</v>
      </c>
      <c r="D4" s="7" t="s">
        <v>8</v>
      </c>
      <c r="E4" s="7" t="s">
        <v>9</v>
      </c>
      <c r="F4" s="7" t="s">
        <v>10</v>
      </c>
      <c r="G4" s="7" t="s">
        <v>11</v>
      </c>
      <c r="H4" s="7" t="s">
        <v>12</v>
      </c>
      <c r="I4" s="7" t="s">
        <v>13</v>
      </c>
      <c r="J4" s="7" t="s">
        <v>14</v>
      </c>
      <c r="K4" s="7" t="s">
        <v>15</v>
      </c>
      <c r="L4" s="7" t="s">
        <v>16</v>
      </c>
      <c r="M4" s="8" t="s">
        <v>17</v>
      </c>
      <c r="N4" s="9" t="s">
        <v>18</v>
      </c>
      <c r="O4" s="10" t="s">
        <v>19</v>
      </c>
      <c r="P4" s="11" t="s">
        <v>18</v>
      </c>
      <c r="Q4" s="12" t="s">
        <v>20</v>
      </c>
      <c r="R4" s="13" t="s">
        <v>18</v>
      </c>
      <c r="T4" s="14" t="s">
        <v>21</v>
      </c>
      <c r="U4" s="15"/>
      <c r="V4" s="16"/>
      <c r="W4" s="16"/>
      <c r="X4" s="16"/>
      <c r="Y4" s="16"/>
      <c r="Z4" s="16"/>
      <c r="AA4" s="16"/>
      <c r="AB4" s="16"/>
      <c r="AC4" s="17"/>
    </row>
    <row r="5" spans="1:29" ht="22.5" thickTop="1" thickBot="1" x14ac:dyDescent="0.4">
      <c r="A5" s="18" t="s">
        <v>22</v>
      </c>
      <c r="B5" t="s">
        <v>23</v>
      </c>
      <c r="C5" s="19">
        <v>0.55000000000000004</v>
      </c>
      <c r="D5" s="20">
        <v>136</v>
      </c>
      <c r="E5" s="20">
        <v>170</v>
      </c>
      <c r="F5" s="20">
        <v>299</v>
      </c>
      <c r="G5" s="20">
        <v>118</v>
      </c>
      <c r="H5" s="20">
        <v>144</v>
      </c>
      <c r="I5" s="20">
        <v>180</v>
      </c>
      <c r="J5" s="20">
        <v>118</v>
      </c>
      <c r="K5" s="20">
        <v>66</v>
      </c>
      <c r="L5" s="20">
        <v>233</v>
      </c>
      <c r="M5" s="21">
        <f>AVERAGE(D5:F5)</f>
        <v>201.66666666666666</v>
      </c>
      <c r="N5" s="22">
        <f>_xlfn.STDEV.P(D5:F5)/SQRT(3)</f>
        <v>40.536220657397081</v>
      </c>
      <c r="O5" s="21">
        <f t="shared" ref="O5:O68" si="0">AVERAGE(G5:I5)</f>
        <v>147.33333333333334</v>
      </c>
      <c r="P5" s="23">
        <f>_xlfn.STDEV.P(G5:I5)/SQRT(3)</f>
        <v>14.676764200851883</v>
      </c>
      <c r="Q5" s="21">
        <f t="shared" ref="Q5:Q68" si="1">AVERAGE(J5:L5)</f>
        <v>139</v>
      </c>
      <c r="R5" s="23">
        <f>_xlfn.STDEV.P(J5:L5)/SQRT(3)</f>
        <v>40.285095120762584</v>
      </c>
      <c r="T5" s="24" t="s">
        <v>24</v>
      </c>
      <c r="U5" s="25" t="s">
        <v>25</v>
      </c>
      <c r="V5" s="26" t="s">
        <v>1</v>
      </c>
      <c r="W5" s="27" t="s">
        <v>2</v>
      </c>
      <c r="X5" s="28" t="s">
        <v>3</v>
      </c>
      <c r="Y5" s="29"/>
      <c r="Z5" s="30" t="s">
        <v>26</v>
      </c>
      <c r="AA5" s="30"/>
      <c r="AB5" s="30"/>
      <c r="AC5" s="31"/>
    </row>
    <row r="6" spans="1:29" ht="21" x14ac:dyDescent="0.35">
      <c r="A6" s="18" t="s">
        <v>27</v>
      </c>
      <c r="B6" t="s">
        <v>28</v>
      </c>
      <c r="C6" s="19">
        <v>0.36</v>
      </c>
      <c r="D6" s="20">
        <v>124</v>
      </c>
      <c r="E6" s="20">
        <v>143</v>
      </c>
      <c r="F6" s="20">
        <v>307</v>
      </c>
      <c r="G6" s="20">
        <v>81</v>
      </c>
      <c r="H6" s="20">
        <v>107</v>
      </c>
      <c r="I6" s="20">
        <v>134</v>
      </c>
      <c r="J6" s="20">
        <v>156</v>
      </c>
      <c r="K6" s="20">
        <v>91</v>
      </c>
      <c r="L6" s="20">
        <v>186</v>
      </c>
      <c r="M6" s="21">
        <f t="shared" ref="M6:M69" si="2">AVERAGE(D6:F6)</f>
        <v>191.33333333333334</v>
      </c>
      <c r="N6" s="22">
        <f t="shared" ref="N6:N69" si="3">_xlfn.STDEV.P(D6:F6)/SQRT(3)</f>
        <v>47.432603258221576</v>
      </c>
      <c r="O6" s="21">
        <f t="shared" si="0"/>
        <v>107.33333333333333</v>
      </c>
      <c r="P6" s="23">
        <f t="shared" ref="P6:P69" si="4">_xlfn.STDEV.P(G6:I6)/SQRT(3)</f>
        <v>12.492960981051453</v>
      </c>
      <c r="Q6" s="21">
        <f t="shared" si="1"/>
        <v>144.33333333333334</v>
      </c>
      <c r="R6" s="23">
        <f t="shared" ref="R6:R69" si="5">_xlfn.STDEV.P(J6:L6)/SQRT(3)</f>
        <v>22.892664197818352</v>
      </c>
      <c r="T6" s="32" t="s">
        <v>29</v>
      </c>
      <c r="U6" s="25" t="s">
        <v>30</v>
      </c>
      <c r="V6" s="33">
        <v>0</v>
      </c>
      <c r="W6" s="33">
        <v>0</v>
      </c>
      <c r="X6" s="33">
        <v>1.6666666666666667</v>
      </c>
      <c r="Y6" s="29"/>
      <c r="Z6" s="34">
        <v>1</v>
      </c>
      <c r="AA6" s="34"/>
      <c r="AB6" s="34"/>
      <c r="AC6" s="35"/>
    </row>
    <row r="7" spans="1:29" ht="21" x14ac:dyDescent="0.35">
      <c r="A7" s="18" t="s">
        <v>31</v>
      </c>
      <c r="B7" t="s">
        <v>32</v>
      </c>
      <c r="C7" s="19">
        <v>0.28999999999999998</v>
      </c>
      <c r="D7" s="20">
        <v>92</v>
      </c>
      <c r="E7" s="20">
        <v>101</v>
      </c>
      <c r="F7" s="20">
        <v>239</v>
      </c>
      <c r="G7" s="20">
        <v>85</v>
      </c>
      <c r="H7" s="20">
        <v>98</v>
      </c>
      <c r="I7" s="20">
        <v>86</v>
      </c>
      <c r="J7" s="20">
        <v>64</v>
      </c>
      <c r="K7" s="20">
        <v>42</v>
      </c>
      <c r="L7" s="20">
        <v>113</v>
      </c>
      <c r="M7" s="21">
        <f t="shared" si="2"/>
        <v>144</v>
      </c>
      <c r="N7" s="22">
        <f t="shared" si="3"/>
        <v>38.841558499456056</v>
      </c>
      <c r="O7" s="21">
        <f t="shared" si="0"/>
        <v>89.666666666666671</v>
      </c>
      <c r="P7" s="23">
        <f t="shared" si="4"/>
        <v>3.4102242784939572</v>
      </c>
      <c r="Q7" s="21">
        <f t="shared" si="1"/>
        <v>73</v>
      </c>
      <c r="R7" s="23">
        <f t="shared" si="5"/>
        <v>17.133463034528532</v>
      </c>
      <c r="T7" s="32" t="s">
        <v>33</v>
      </c>
      <c r="U7" s="25" t="s">
        <v>34</v>
      </c>
      <c r="V7" s="33">
        <v>0</v>
      </c>
      <c r="W7" s="33">
        <v>2</v>
      </c>
      <c r="X7" s="33">
        <v>0</v>
      </c>
      <c r="Y7" s="29"/>
      <c r="Z7" s="36" t="s">
        <v>35</v>
      </c>
      <c r="AA7" s="36"/>
      <c r="AB7" s="36"/>
      <c r="AC7" s="37"/>
    </row>
    <row r="8" spans="1:29" ht="21" x14ac:dyDescent="0.35">
      <c r="A8" s="18" t="s">
        <v>36</v>
      </c>
      <c r="B8" t="s">
        <v>37</v>
      </c>
      <c r="C8" s="19">
        <v>0.62</v>
      </c>
      <c r="D8" s="20">
        <v>47</v>
      </c>
      <c r="E8" s="20">
        <v>110</v>
      </c>
      <c r="F8" s="20">
        <v>103</v>
      </c>
      <c r="G8" s="20">
        <v>55</v>
      </c>
      <c r="H8" s="20">
        <v>54</v>
      </c>
      <c r="I8" s="20">
        <v>82</v>
      </c>
      <c r="J8" s="20">
        <v>87</v>
      </c>
      <c r="K8" s="20">
        <v>46</v>
      </c>
      <c r="L8" s="20">
        <v>129</v>
      </c>
      <c r="M8" s="21">
        <f t="shared" si="2"/>
        <v>86.666666666666671</v>
      </c>
      <c r="N8" s="22">
        <f t="shared" si="3"/>
        <v>16.277682972799383</v>
      </c>
      <c r="O8" s="21">
        <f t="shared" si="0"/>
        <v>63.666666666666664</v>
      </c>
      <c r="P8" s="23">
        <f t="shared" si="4"/>
        <v>7.488262420219665</v>
      </c>
      <c r="Q8" s="21">
        <f t="shared" si="1"/>
        <v>87.333333333333329</v>
      </c>
      <c r="R8" s="23">
        <f t="shared" si="5"/>
        <v>19.563760904814309</v>
      </c>
      <c r="T8" s="32" t="s">
        <v>38</v>
      </c>
      <c r="U8" s="25" t="s">
        <v>39</v>
      </c>
      <c r="V8" s="33">
        <v>0</v>
      </c>
      <c r="W8" s="33">
        <v>0</v>
      </c>
      <c r="X8" s="33">
        <v>2.3333333333333335</v>
      </c>
      <c r="Y8" s="29"/>
      <c r="Z8" s="34">
        <v>17</v>
      </c>
      <c r="AA8" s="34"/>
      <c r="AB8" s="34"/>
      <c r="AC8" s="35"/>
    </row>
    <row r="9" spans="1:29" ht="21" x14ac:dyDescent="0.35">
      <c r="A9" s="18" t="s">
        <v>40</v>
      </c>
      <c r="B9" t="s">
        <v>41</v>
      </c>
      <c r="C9" s="19">
        <v>0.41</v>
      </c>
      <c r="D9" s="20">
        <v>63</v>
      </c>
      <c r="E9" s="20">
        <v>91</v>
      </c>
      <c r="F9" s="20">
        <v>96</v>
      </c>
      <c r="G9" s="20">
        <v>62</v>
      </c>
      <c r="H9" s="20">
        <v>71</v>
      </c>
      <c r="I9" s="20">
        <v>62</v>
      </c>
      <c r="J9" s="20">
        <v>70</v>
      </c>
      <c r="K9" s="20">
        <v>20</v>
      </c>
      <c r="L9" s="20">
        <v>84</v>
      </c>
      <c r="M9" s="21">
        <f t="shared" si="2"/>
        <v>83.333333333333329</v>
      </c>
      <c r="N9" s="22">
        <f t="shared" si="3"/>
        <v>8.3842886577393259</v>
      </c>
      <c r="O9" s="21">
        <f t="shared" si="0"/>
        <v>65</v>
      </c>
      <c r="P9" s="23">
        <f t="shared" si="4"/>
        <v>2.4494897427831779</v>
      </c>
      <c r="Q9" s="21">
        <f t="shared" si="1"/>
        <v>58</v>
      </c>
      <c r="R9" s="23">
        <f t="shared" si="5"/>
        <v>15.86050300449376</v>
      </c>
      <c r="T9" s="32" t="s">
        <v>42</v>
      </c>
      <c r="U9" s="25" t="s">
        <v>43</v>
      </c>
      <c r="V9" s="33">
        <v>0</v>
      </c>
      <c r="W9" s="33">
        <v>10.333333333333334</v>
      </c>
      <c r="X9" s="33">
        <v>0</v>
      </c>
      <c r="Y9" s="29"/>
      <c r="Z9" s="38" t="s">
        <v>44</v>
      </c>
      <c r="AA9" s="38"/>
      <c r="AB9" s="38"/>
      <c r="AC9" s="39"/>
    </row>
    <row r="10" spans="1:29" ht="21" x14ac:dyDescent="0.35">
      <c r="A10" s="18" t="s">
        <v>45</v>
      </c>
      <c r="B10" t="s">
        <v>46</v>
      </c>
      <c r="C10" s="19">
        <v>0.32</v>
      </c>
      <c r="D10" s="20">
        <v>42</v>
      </c>
      <c r="E10" s="20">
        <v>30</v>
      </c>
      <c r="F10" s="20">
        <v>221</v>
      </c>
      <c r="G10" s="20">
        <v>16</v>
      </c>
      <c r="H10" s="20">
        <v>42</v>
      </c>
      <c r="I10" s="20">
        <v>32</v>
      </c>
      <c r="J10" s="20">
        <v>17</v>
      </c>
      <c r="K10" s="20">
        <v>11</v>
      </c>
      <c r="L10" s="20">
        <v>31</v>
      </c>
      <c r="M10" s="21">
        <f t="shared" si="2"/>
        <v>97.666666666666671</v>
      </c>
      <c r="N10" s="22">
        <f t="shared" si="3"/>
        <v>50.430002827534977</v>
      </c>
      <c r="O10" s="21">
        <f t="shared" si="0"/>
        <v>30</v>
      </c>
      <c r="P10" s="23">
        <f t="shared" si="4"/>
        <v>6.182412330330469</v>
      </c>
      <c r="Q10" s="21">
        <f t="shared" si="1"/>
        <v>19.666666666666668</v>
      </c>
      <c r="R10" s="23">
        <f t="shared" si="5"/>
        <v>4.8381202349060546</v>
      </c>
      <c r="T10" s="32" t="s">
        <v>47</v>
      </c>
      <c r="U10" s="25" t="s">
        <v>48</v>
      </c>
      <c r="V10" s="33">
        <v>0</v>
      </c>
      <c r="W10" s="33">
        <v>10.666666666666666</v>
      </c>
      <c r="X10" s="33">
        <v>0</v>
      </c>
      <c r="Y10" s="29"/>
      <c r="Z10" s="40"/>
      <c r="AA10" s="40"/>
      <c r="AB10" s="40"/>
      <c r="AC10" s="41"/>
    </row>
    <row r="11" spans="1:29" ht="21" x14ac:dyDescent="0.35">
      <c r="A11" s="18" t="s">
        <v>49</v>
      </c>
      <c r="B11" t="s">
        <v>50</v>
      </c>
      <c r="C11" s="19">
        <v>8.5000000000000006E-2</v>
      </c>
      <c r="D11" s="20">
        <v>49</v>
      </c>
      <c r="E11" s="20">
        <v>67</v>
      </c>
      <c r="F11" s="20">
        <v>87</v>
      </c>
      <c r="G11" s="20">
        <v>45</v>
      </c>
      <c r="H11" s="20">
        <v>37</v>
      </c>
      <c r="I11" s="20">
        <v>52</v>
      </c>
      <c r="J11" s="20">
        <v>19</v>
      </c>
      <c r="K11" s="20">
        <v>17</v>
      </c>
      <c r="L11" s="20">
        <v>54</v>
      </c>
      <c r="M11" s="21">
        <f t="shared" si="2"/>
        <v>67.666666666666671</v>
      </c>
      <c r="N11" s="22">
        <f t="shared" si="3"/>
        <v>8.960820068291536</v>
      </c>
      <c r="O11" s="21">
        <f t="shared" si="0"/>
        <v>44.666666666666664</v>
      </c>
      <c r="P11" s="23">
        <f t="shared" si="4"/>
        <v>3.538151850686813</v>
      </c>
      <c r="Q11" s="21">
        <f t="shared" si="1"/>
        <v>30</v>
      </c>
      <c r="R11" s="23">
        <f t="shared" si="5"/>
        <v>9.8092926463747752</v>
      </c>
      <c r="T11" s="32" t="s">
        <v>51</v>
      </c>
      <c r="U11" s="25" t="s">
        <v>52</v>
      </c>
      <c r="V11" s="33">
        <v>0</v>
      </c>
      <c r="W11" s="33">
        <v>6.333333333333333</v>
      </c>
      <c r="X11" s="33">
        <v>0</v>
      </c>
      <c r="Y11" s="29"/>
      <c r="Z11" s="34">
        <v>2</v>
      </c>
      <c r="AA11" s="34"/>
      <c r="AB11" s="34"/>
      <c r="AC11" s="35"/>
    </row>
    <row r="12" spans="1:29" ht="21" x14ac:dyDescent="0.35">
      <c r="A12" s="18" t="s">
        <v>53</v>
      </c>
      <c r="B12" t="s">
        <v>54</v>
      </c>
      <c r="C12" s="19">
        <v>4.9000000000000002E-2</v>
      </c>
      <c r="D12" s="20">
        <v>54</v>
      </c>
      <c r="E12" s="20">
        <v>67</v>
      </c>
      <c r="F12" s="20">
        <v>68</v>
      </c>
      <c r="G12" s="20">
        <v>37</v>
      </c>
      <c r="H12" s="20">
        <v>48</v>
      </c>
      <c r="I12" s="20">
        <v>47</v>
      </c>
      <c r="J12" s="20">
        <v>30</v>
      </c>
      <c r="K12" s="20">
        <v>28</v>
      </c>
      <c r="L12" s="20">
        <v>54</v>
      </c>
      <c r="M12" s="21">
        <f t="shared" si="2"/>
        <v>63</v>
      </c>
      <c r="N12" s="22">
        <f t="shared" si="3"/>
        <v>3.6817870057290869</v>
      </c>
      <c r="O12" s="21">
        <f t="shared" si="0"/>
        <v>44</v>
      </c>
      <c r="P12" s="23">
        <f t="shared" si="4"/>
        <v>2.8674417556808756</v>
      </c>
      <c r="Q12" s="21">
        <f t="shared" si="1"/>
        <v>37.333333333333336</v>
      </c>
      <c r="R12" s="23">
        <f t="shared" si="5"/>
        <v>6.8204485569879134</v>
      </c>
      <c r="T12" s="32" t="s">
        <v>55</v>
      </c>
      <c r="U12" s="25" t="s">
        <v>56</v>
      </c>
      <c r="V12" s="33">
        <v>0</v>
      </c>
      <c r="W12" s="33">
        <v>2.6666666666666665</v>
      </c>
      <c r="X12" s="33">
        <v>0</v>
      </c>
      <c r="Y12" s="42"/>
      <c r="Z12" s="29"/>
      <c r="AA12" s="29"/>
      <c r="AB12" s="29"/>
      <c r="AC12" s="43"/>
    </row>
    <row r="13" spans="1:29" ht="21" x14ac:dyDescent="0.35">
      <c r="A13" s="18" t="s">
        <v>57</v>
      </c>
      <c r="B13" t="s">
        <v>58</v>
      </c>
      <c r="C13" s="19">
        <v>2.2000000000000001E-4</v>
      </c>
      <c r="D13" s="20">
        <v>32</v>
      </c>
      <c r="E13" s="20">
        <v>36</v>
      </c>
      <c r="F13" s="20">
        <v>33</v>
      </c>
      <c r="G13" s="20">
        <v>68</v>
      </c>
      <c r="H13" s="20">
        <v>88</v>
      </c>
      <c r="I13" s="20">
        <v>88</v>
      </c>
      <c r="J13" s="20">
        <v>34</v>
      </c>
      <c r="K13" s="20">
        <v>29</v>
      </c>
      <c r="L13" s="20">
        <v>35</v>
      </c>
      <c r="M13" s="21">
        <f t="shared" si="2"/>
        <v>33.666666666666664</v>
      </c>
      <c r="N13" s="22">
        <f t="shared" si="3"/>
        <v>0.98130676292531638</v>
      </c>
      <c r="O13" s="21">
        <f t="shared" si="0"/>
        <v>81.333333333333329</v>
      </c>
      <c r="P13" s="23">
        <f t="shared" si="4"/>
        <v>5.4433105395181745</v>
      </c>
      <c r="Q13" s="21">
        <f t="shared" si="1"/>
        <v>32.666666666666664</v>
      </c>
      <c r="R13" s="23">
        <f t="shared" si="5"/>
        <v>1.5153535218873173</v>
      </c>
      <c r="T13" s="32" t="s">
        <v>59</v>
      </c>
      <c r="U13" s="25" t="s">
        <v>60</v>
      </c>
      <c r="V13" s="33">
        <v>0</v>
      </c>
      <c r="W13" s="33">
        <v>4.333333333333333</v>
      </c>
      <c r="X13" s="33">
        <v>0</v>
      </c>
      <c r="Y13" s="42"/>
      <c r="Z13" s="29"/>
      <c r="AA13" s="29"/>
      <c r="AB13" s="29"/>
      <c r="AC13" s="43"/>
    </row>
    <row r="14" spans="1:29" ht="21" x14ac:dyDescent="0.35">
      <c r="A14" s="18" t="s">
        <v>61</v>
      </c>
      <c r="B14" t="s">
        <v>62</v>
      </c>
      <c r="C14" s="19">
        <v>0.92</v>
      </c>
      <c r="D14" s="20">
        <v>32</v>
      </c>
      <c r="E14" s="20">
        <v>40</v>
      </c>
      <c r="F14" s="20">
        <v>37</v>
      </c>
      <c r="G14" s="20">
        <v>29</v>
      </c>
      <c r="H14" s="20">
        <v>39</v>
      </c>
      <c r="I14" s="20">
        <v>56</v>
      </c>
      <c r="J14" s="20">
        <v>36</v>
      </c>
      <c r="K14" s="20">
        <v>16</v>
      </c>
      <c r="L14" s="20">
        <v>76</v>
      </c>
      <c r="M14" s="21">
        <f t="shared" si="2"/>
        <v>36.333333333333336</v>
      </c>
      <c r="N14" s="22">
        <f t="shared" si="3"/>
        <v>1.905158688831361</v>
      </c>
      <c r="O14" s="21">
        <f t="shared" si="0"/>
        <v>41.333333333333336</v>
      </c>
      <c r="P14" s="23">
        <f t="shared" si="4"/>
        <v>6.43485877136456</v>
      </c>
      <c r="Q14" s="21">
        <f t="shared" si="1"/>
        <v>42.666666666666664</v>
      </c>
      <c r="R14" s="23">
        <f t="shared" si="5"/>
        <v>14.401645996461912</v>
      </c>
      <c r="T14" s="32" t="s">
        <v>63</v>
      </c>
      <c r="U14" s="25" t="s">
        <v>64</v>
      </c>
      <c r="V14" s="33">
        <v>0.33333333333333331</v>
      </c>
      <c r="W14" s="33">
        <v>4</v>
      </c>
      <c r="X14" s="33">
        <v>0</v>
      </c>
      <c r="Y14" s="42"/>
      <c r="Z14" s="29"/>
      <c r="AA14" s="29"/>
      <c r="AB14" s="29"/>
      <c r="AC14" s="43"/>
    </row>
    <row r="15" spans="1:29" ht="21" x14ac:dyDescent="0.35">
      <c r="A15" s="18" t="s">
        <v>65</v>
      </c>
      <c r="B15" t="s">
        <v>66</v>
      </c>
      <c r="C15" s="19">
        <v>1.7999999999999999E-2</v>
      </c>
      <c r="D15" s="20">
        <v>23</v>
      </c>
      <c r="E15" s="20">
        <v>30</v>
      </c>
      <c r="F15" s="20">
        <v>29</v>
      </c>
      <c r="G15" s="20">
        <v>26</v>
      </c>
      <c r="H15" s="20">
        <v>29</v>
      </c>
      <c r="I15" s="20">
        <v>25</v>
      </c>
      <c r="J15" s="20">
        <v>41</v>
      </c>
      <c r="K15" s="20">
        <v>35</v>
      </c>
      <c r="L15" s="20">
        <v>51</v>
      </c>
      <c r="M15" s="21">
        <f t="shared" si="2"/>
        <v>27.333333333333332</v>
      </c>
      <c r="N15" s="22">
        <f t="shared" si="3"/>
        <v>1.784708711578779</v>
      </c>
      <c r="O15" s="21">
        <f t="shared" si="0"/>
        <v>26.666666666666668</v>
      </c>
      <c r="P15" s="23">
        <f t="shared" si="4"/>
        <v>0.98130676292531638</v>
      </c>
      <c r="Q15" s="21">
        <f t="shared" si="1"/>
        <v>42.333333333333336</v>
      </c>
      <c r="R15" s="23">
        <f t="shared" si="5"/>
        <v>3.8103173776627215</v>
      </c>
      <c r="T15" s="32" t="s">
        <v>67</v>
      </c>
      <c r="U15" s="25" t="s">
        <v>68</v>
      </c>
      <c r="V15" s="33">
        <v>0</v>
      </c>
      <c r="W15" s="33">
        <v>2.6666666666666665</v>
      </c>
      <c r="X15" s="33">
        <v>0</v>
      </c>
      <c r="Y15" s="42"/>
      <c r="Z15" s="29"/>
      <c r="AA15" s="29"/>
      <c r="AB15" s="29"/>
      <c r="AC15" s="43"/>
    </row>
    <row r="16" spans="1:29" ht="21" x14ac:dyDescent="0.35">
      <c r="A16" s="18" t="s">
        <v>69</v>
      </c>
      <c r="B16" t="s">
        <v>70</v>
      </c>
      <c r="C16" s="19">
        <v>0.27</v>
      </c>
      <c r="D16" s="20">
        <v>27</v>
      </c>
      <c r="E16" s="20">
        <v>29</v>
      </c>
      <c r="F16" s="20">
        <v>33</v>
      </c>
      <c r="G16" s="20">
        <v>30</v>
      </c>
      <c r="H16" s="20">
        <v>42</v>
      </c>
      <c r="I16" s="20">
        <v>64</v>
      </c>
      <c r="J16" s="20">
        <v>21</v>
      </c>
      <c r="K16" s="20">
        <v>22</v>
      </c>
      <c r="L16" s="20">
        <v>44</v>
      </c>
      <c r="M16" s="21">
        <f t="shared" si="2"/>
        <v>29.666666666666668</v>
      </c>
      <c r="N16" s="22">
        <f t="shared" si="3"/>
        <v>1.4401645996461911</v>
      </c>
      <c r="O16" s="21">
        <f t="shared" si="0"/>
        <v>45.333333333333336</v>
      </c>
      <c r="P16" s="23">
        <f t="shared" si="4"/>
        <v>8.1285960702986149</v>
      </c>
      <c r="Q16" s="21">
        <f t="shared" si="1"/>
        <v>29</v>
      </c>
      <c r="R16" s="23">
        <f t="shared" si="5"/>
        <v>6.1282587702834119</v>
      </c>
      <c r="T16" s="32" t="s">
        <v>71</v>
      </c>
      <c r="U16" s="25" t="s">
        <v>72</v>
      </c>
      <c r="V16" s="33">
        <v>0</v>
      </c>
      <c r="W16" s="33">
        <v>3.3333333333333335</v>
      </c>
      <c r="X16" s="33">
        <v>0</v>
      </c>
      <c r="Y16" s="42"/>
      <c r="Z16" s="29"/>
      <c r="AA16" s="29"/>
      <c r="AB16" s="29"/>
      <c r="AC16" s="43"/>
    </row>
    <row r="17" spans="1:29" ht="21" x14ac:dyDescent="0.35">
      <c r="A17" s="18" t="s">
        <v>73</v>
      </c>
      <c r="B17" t="s">
        <v>74</v>
      </c>
      <c r="C17" s="19">
        <v>1.6000000000000001E-3</v>
      </c>
      <c r="D17" s="20">
        <v>2</v>
      </c>
      <c r="E17" s="20">
        <v>7</v>
      </c>
      <c r="F17" s="20">
        <v>4</v>
      </c>
      <c r="G17" s="20">
        <v>64</v>
      </c>
      <c r="H17" s="20">
        <v>65</v>
      </c>
      <c r="I17" s="20">
        <v>92</v>
      </c>
      <c r="J17" s="20">
        <v>14</v>
      </c>
      <c r="K17" s="20">
        <v>16</v>
      </c>
      <c r="L17" s="20">
        <v>42</v>
      </c>
      <c r="M17" s="21">
        <f t="shared" si="2"/>
        <v>4.333333333333333</v>
      </c>
      <c r="N17" s="22">
        <f t="shared" si="3"/>
        <v>1.1863420280034791</v>
      </c>
      <c r="O17" s="21">
        <f t="shared" si="0"/>
        <v>73.666666666666671</v>
      </c>
      <c r="P17" s="23">
        <f t="shared" si="4"/>
        <v>7.488262420219665</v>
      </c>
      <c r="Q17" s="21">
        <f t="shared" si="1"/>
        <v>24</v>
      </c>
      <c r="R17" s="23">
        <f t="shared" si="5"/>
        <v>7.3635740114581738</v>
      </c>
      <c r="T17" s="32" t="s">
        <v>75</v>
      </c>
      <c r="U17" s="25" t="s">
        <v>76</v>
      </c>
      <c r="V17" s="44">
        <v>0</v>
      </c>
      <c r="W17" s="44">
        <v>3</v>
      </c>
      <c r="X17" s="44">
        <v>0</v>
      </c>
      <c r="Y17" s="42"/>
      <c r="Z17" s="29"/>
      <c r="AA17" s="29"/>
      <c r="AB17" s="29"/>
      <c r="AC17" s="43"/>
    </row>
    <row r="18" spans="1:29" ht="21" x14ac:dyDescent="0.35">
      <c r="A18" s="18" t="s">
        <v>77</v>
      </c>
      <c r="B18" t="s">
        <v>78</v>
      </c>
      <c r="C18" s="19">
        <v>7.8E-2</v>
      </c>
      <c r="D18" s="20">
        <v>26</v>
      </c>
      <c r="E18" s="20">
        <v>30</v>
      </c>
      <c r="F18" s="20">
        <v>34</v>
      </c>
      <c r="G18" s="20">
        <v>16</v>
      </c>
      <c r="H18" s="20">
        <v>20</v>
      </c>
      <c r="I18" s="20">
        <v>28</v>
      </c>
      <c r="J18" s="20">
        <v>54</v>
      </c>
      <c r="K18" s="20">
        <v>27</v>
      </c>
      <c r="L18" s="20">
        <v>65</v>
      </c>
      <c r="M18" s="21">
        <f t="shared" si="2"/>
        <v>30</v>
      </c>
      <c r="N18" s="22">
        <f t="shared" si="3"/>
        <v>1.8856180831641269</v>
      </c>
      <c r="O18" s="21">
        <f t="shared" si="0"/>
        <v>21.333333333333332</v>
      </c>
      <c r="P18" s="23">
        <f t="shared" si="4"/>
        <v>2.8803291992923823</v>
      </c>
      <c r="Q18" s="21">
        <f t="shared" si="1"/>
        <v>48.666666666666664</v>
      </c>
      <c r="R18" s="23">
        <f t="shared" si="5"/>
        <v>9.2175356230916172</v>
      </c>
      <c r="T18" s="32" t="s">
        <v>79</v>
      </c>
      <c r="U18" s="25" t="s">
        <v>80</v>
      </c>
      <c r="V18" s="33">
        <v>0</v>
      </c>
      <c r="W18" s="33">
        <v>4.333333333333333</v>
      </c>
      <c r="X18" s="33">
        <v>0</v>
      </c>
      <c r="Y18" s="42"/>
      <c r="Z18" s="29"/>
      <c r="AA18" s="29"/>
      <c r="AB18" s="29"/>
      <c r="AC18" s="43"/>
    </row>
    <row r="19" spans="1:29" ht="21" x14ac:dyDescent="0.35">
      <c r="A19" s="18" t="s">
        <v>81</v>
      </c>
      <c r="B19" t="s">
        <v>82</v>
      </c>
      <c r="C19" s="19">
        <v>0.31</v>
      </c>
      <c r="D19" s="20">
        <v>1</v>
      </c>
      <c r="E19" s="20">
        <v>38</v>
      </c>
      <c r="F19" s="20">
        <v>25</v>
      </c>
      <c r="G19" s="20">
        <v>29</v>
      </c>
      <c r="H19" s="20">
        <v>64</v>
      </c>
      <c r="I19" s="20">
        <v>55</v>
      </c>
      <c r="J19" s="20">
        <v>19</v>
      </c>
      <c r="K19" s="20">
        <v>13</v>
      </c>
      <c r="L19" s="20">
        <v>58</v>
      </c>
      <c r="M19" s="21">
        <f t="shared" si="2"/>
        <v>21.333333333333332</v>
      </c>
      <c r="N19" s="22">
        <f t="shared" si="3"/>
        <v>8.8485194409175758</v>
      </c>
      <c r="O19" s="21">
        <f t="shared" si="0"/>
        <v>49.333333333333336</v>
      </c>
      <c r="P19" s="23">
        <f t="shared" si="4"/>
        <v>8.5678122882920018</v>
      </c>
      <c r="Q19" s="21">
        <f t="shared" si="1"/>
        <v>30</v>
      </c>
      <c r="R19" s="23">
        <f t="shared" si="5"/>
        <v>11.518101695447331</v>
      </c>
      <c r="T19" s="32" t="s">
        <v>83</v>
      </c>
      <c r="U19" s="25" t="s">
        <v>84</v>
      </c>
      <c r="V19" s="33">
        <v>0</v>
      </c>
      <c r="W19" s="33">
        <v>2.3333333333333335</v>
      </c>
      <c r="X19" s="33">
        <v>0</v>
      </c>
      <c r="Y19" s="42"/>
      <c r="Z19" s="29"/>
      <c r="AA19" s="29"/>
      <c r="AB19" s="29"/>
      <c r="AC19" s="43"/>
    </row>
    <row r="20" spans="1:29" ht="21" x14ac:dyDescent="0.35">
      <c r="A20" s="18" t="s">
        <v>85</v>
      </c>
      <c r="B20" t="s">
        <v>86</v>
      </c>
      <c r="C20" s="19">
        <v>0.17</v>
      </c>
      <c r="D20" s="20">
        <v>28</v>
      </c>
      <c r="E20" s="20">
        <v>36</v>
      </c>
      <c r="F20" s="20">
        <v>47</v>
      </c>
      <c r="G20" s="20">
        <v>32</v>
      </c>
      <c r="H20" s="20">
        <v>38</v>
      </c>
      <c r="I20" s="20">
        <v>42</v>
      </c>
      <c r="J20" s="20">
        <v>19</v>
      </c>
      <c r="K20" s="20">
        <v>2</v>
      </c>
      <c r="L20" s="20">
        <v>36</v>
      </c>
      <c r="M20" s="21">
        <f t="shared" si="2"/>
        <v>37</v>
      </c>
      <c r="N20" s="22">
        <f t="shared" si="3"/>
        <v>4.4969125210773475</v>
      </c>
      <c r="O20" s="21">
        <f t="shared" si="0"/>
        <v>37.333333333333336</v>
      </c>
      <c r="P20" s="23">
        <f t="shared" si="4"/>
        <v>2.3726840560069582</v>
      </c>
      <c r="Q20" s="21">
        <f t="shared" si="1"/>
        <v>19</v>
      </c>
      <c r="R20" s="23">
        <f t="shared" si="5"/>
        <v>8.01387685344754</v>
      </c>
      <c r="T20" s="32" t="s">
        <v>87</v>
      </c>
      <c r="U20" s="25" t="s">
        <v>88</v>
      </c>
      <c r="V20" s="33">
        <v>0</v>
      </c>
      <c r="W20" s="33">
        <v>5.666666666666667</v>
      </c>
      <c r="X20" s="33">
        <v>0</v>
      </c>
      <c r="Y20" s="42"/>
      <c r="Z20" s="29"/>
      <c r="AA20" s="29"/>
      <c r="AB20" s="29"/>
      <c r="AC20" s="43"/>
    </row>
    <row r="21" spans="1:29" ht="21" x14ac:dyDescent="0.35">
      <c r="A21" s="18" t="s">
        <v>89</v>
      </c>
      <c r="B21" t="s">
        <v>90</v>
      </c>
      <c r="C21" s="19">
        <v>0.69</v>
      </c>
      <c r="D21" s="20">
        <v>25</v>
      </c>
      <c r="E21" s="20">
        <v>29</v>
      </c>
      <c r="F21" s="20">
        <v>21</v>
      </c>
      <c r="G21" s="20">
        <v>29</v>
      </c>
      <c r="H21" s="20">
        <v>17</v>
      </c>
      <c r="I21" s="20">
        <v>32</v>
      </c>
      <c r="J21" s="20">
        <v>28</v>
      </c>
      <c r="K21" s="20">
        <v>25</v>
      </c>
      <c r="L21" s="20">
        <v>34</v>
      </c>
      <c r="M21" s="21">
        <f t="shared" si="2"/>
        <v>25</v>
      </c>
      <c r="N21" s="22">
        <f t="shared" si="3"/>
        <v>1.8856180831641269</v>
      </c>
      <c r="O21" s="21">
        <f t="shared" si="0"/>
        <v>26</v>
      </c>
      <c r="P21" s="23">
        <f t="shared" si="4"/>
        <v>3.7416573867739418</v>
      </c>
      <c r="Q21" s="21">
        <f t="shared" si="1"/>
        <v>29</v>
      </c>
      <c r="R21" s="23">
        <f t="shared" si="5"/>
        <v>2.1602468994692869</v>
      </c>
      <c r="T21" s="32" t="s">
        <v>91</v>
      </c>
      <c r="U21" s="25" t="s">
        <v>92</v>
      </c>
      <c r="V21" s="44">
        <v>0</v>
      </c>
      <c r="W21" s="44">
        <v>3</v>
      </c>
      <c r="X21" s="44">
        <v>0</v>
      </c>
      <c r="Y21" s="42"/>
      <c r="Z21" s="29"/>
      <c r="AA21" s="29"/>
      <c r="AB21" s="29"/>
      <c r="AC21" s="43"/>
    </row>
    <row r="22" spans="1:29" ht="21" x14ac:dyDescent="0.35">
      <c r="A22" s="18" t="s">
        <v>93</v>
      </c>
      <c r="B22" t="s">
        <v>94</v>
      </c>
      <c r="C22" s="19">
        <v>0.18</v>
      </c>
      <c r="D22" s="20">
        <v>44</v>
      </c>
      <c r="E22" s="20">
        <v>23</v>
      </c>
      <c r="F22" s="20">
        <v>79</v>
      </c>
      <c r="G22" s="20">
        <v>19</v>
      </c>
      <c r="H22" s="20">
        <v>22</v>
      </c>
      <c r="I22" s="20">
        <v>27</v>
      </c>
      <c r="J22" s="20">
        <v>23</v>
      </c>
      <c r="K22" s="20">
        <v>9</v>
      </c>
      <c r="L22" s="20">
        <v>31</v>
      </c>
      <c r="M22" s="21">
        <f t="shared" si="2"/>
        <v>48.666666666666664</v>
      </c>
      <c r="N22" s="22">
        <f t="shared" si="3"/>
        <v>13.336110821819526</v>
      </c>
      <c r="O22" s="21">
        <f t="shared" si="0"/>
        <v>22.666666666666668</v>
      </c>
      <c r="P22" s="23">
        <f t="shared" si="4"/>
        <v>1.9051586888313607</v>
      </c>
      <c r="Q22" s="21">
        <f t="shared" si="1"/>
        <v>21</v>
      </c>
      <c r="R22" s="23">
        <f t="shared" si="5"/>
        <v>5.2493385826745405</v>
      </c>
      <c r="T22" s="32" t="s">
        <v>95</v>
      </c>
      <c r="U22" s="25" t="s">
        <v>96</v>
      </c>
      <c r="V22" s="44">
        <v>2</v>
      </c>
      <c r="W22" s="44">
        <v>0</v>
      </c>
      <c r="X22" s="44">
        <v>0</v>
      </c>
      <c r="Y22" s="42"/>
      <c r="Z22" s="29"/>
      <c r="AA22" s="29"/>
      <c r="AB22" s="29"/>
      <c r="AC22" s="43"/>
    </row>
    <row r="23" spans="1:29" ht="21" x14ac:dyDescent="0.35">
      <c r="A23" s="18" t="s">
        <v>97</v>
      </c>
      <c r="B23" t="s">
        <v>98</v>
      </c>
      <c r="C23" s="19">
        <v>0.78</v>
      </c>
      <c r="D23" s="20">
        <v>21</v>
      </c>
      <c r="E23" s="20">
        <v>34</v>
      </c>
      <c r="F23" s="20">
        <v>50</v>
      </c>
      <c r="G23" s="20">
        <v>15</v>
      </c>
      <c r="H23" s="20">
        <v>30</v>
      </c>
      <c r="I23" s="20">
        <v>30</v>
      </c>
      <c r="J23" s="20">
        <v>34</v>
      </c>
      <c r="K23" s="20">
        <v>4</v>
      </c>
      <c r="L23" s="20">
        <v>51</v>
      </c>
      <c r="M23" s="21">
        <f t="shared" si="2"/>
        <v>35</v>
      </c>
      <c r="N23" s="22">
        <f t="shared" si="3"/>
        <v>6.8475461947247123</v>
      </c>
      <c r="O23" s="21">
        <f t="shared" si="0"/>
        <v>25</v>
      </c>
      <c r="P23" s="23">
        <f t="shared" si="4"/>
        <v>4.0824829046386304</v>
      </c>
      <c r="Q23" s="21">
        <f t="shared" si="1"/>
        <v>29.666666666666668</v>
      </c>
      <c r="R23" s="23">
        <f t="shared" si="5"/>
        <v>11.21837117641647</v>
      </c>
      <c r="T23" s="32" t="s">
        <v>99</v>
      </c>
      <c r="U23" s="25" t="s">
        <v>100</v>
      </c>
      <c r="V23" s="44">
        <v>0</v>
      </c>
      <c r="W23" s="44">
        <v>2</v>
      </c>
      <c r="X23" s="44">
        <v>0</v>
      </c>
      <c r="Y23" s="42"/>
      <c r="Z23" s="29"/>
      <c r="AA23" s="29"/>
      <c r="AB23" s="29"/>
      <c r="AC23" s="43"/>
    </row>
    <row r="24" spans="1:29" ht="21" x14ac:dyDescent="0.35">
      <c r="A24" s="18" t="s">
        <v>45</v>
      </c>
      <c r="B24" t="s">
        <v>101</v>
      </c>
      <c r="C24" s="19">
        <v>0.83</v>
      </c>
      <c r="D24" s="20">
        <v>20</v>
      </c>
      <c r="E24" s="20">
        <v>28</v>
      </c>
      <c r="F24" s="20">
        <v>33</v>
      </c>
      <c r="G24" s="20">
        <v>22</v>
      </c>
      <c r="H24" s="20">
        <v>29</v>
      </c>
      <c r="I24" s="20">
        <v>24</v>
      </c>
      <c r="J24" s="20">
        <v>28</v>
      </c>
      <c r="K24" s="20">
        <v>23</v>
      </c>
      <c r="L24" s="20">
        <v>31</v>
      </c>
      <c r="M24" s="21">
        <f t="shared" si="2"/>
        <v>27</v>
      </c>
      <c r="N24" s="22">
        <f t="shared" si="3"/>
        <v>3.0912061651652345</v>
      </c>
      <c r="O24" s="21">
        <f t="shared" si="0"/>
        <v>25</v>
      </c>
      <c r="P24" s="23">
        <f t="shared" si="4"/>
        <v>1.699673171197595</v>
      </c>
      <c r="Q24" s="21">
        <f t="shared" si="1"/>
        <v>27.333333333333332</v>
      </c>
      <c r="R24" s="23">
        <f t="shared" si="5"/>
        <v>1.9051586888313607</v>
      </c>
      <c r="T24" s="32" t="s">
        <v>102</v>
      </c>
      <c r="U24" s="25" t="s">
        <v>103</v>
      </c>
      <c r="V24" s="44">
        <v>0</v>
      </c>
      <c r="W24" s="44">
        <v>2</v>
      </c>
      <c r="X24" s="44">
        <v>0</v>
      </c>
      <c r="Y24" s="42"/>
      <c r="Z24" s="29"/>
      <c r="AA24" s="29"/>
      <c r="AB24" s="29"/>
      <c r="AC24" s="43"/>
    </row>
    <row r="25" spans="1:29" ht="21" x14ac:dyDescent="0.35">
      <c r="A25" s="18" t="s">
        <v>104</v>
      </c>
      <c r="B25" t="s">
        <v>105</v>
      </c>
      <c r="C25" s="19">
        <v>8.5999999999999998E-4</v>
      </c>
      <c r="D25" s="20">
        <v>4</v>
      </c>
      <c r="E25" s="20">
        <v>4</v>
      </c>
      <c r="F25" s="20">
        <v>5</v>
      </c>
      <c r="G25" s="20">
        <v>51</v>
      </c>
      <c r="H25" s="20">
        <v>64</v>
      </c>
      <c r="I25" s="20">
        <v>75</v>
      </c>
      <c r="J25" s="20">
        <v>7</v>
      </c>
      <c r="K25" s="20">
        <v>12</v>
      </c>
      <c r="L25" s="20">
        <v>31</v>
      </c>
      <c r="M25" s="21">
        <f t="shared" si="2"/>
        <v>4.333333333333333</v>
      </c>
      <c r="N25" s="22">
        <f t="shared" si="3"/>
        <v>0.27216552697590868</v>
      </c>
      <c r="O25" s="21">
        <f t="shared" si="0"/>
        <v>63.333333333333336</v>
      </c>
      <c r="P25" s="23">
        <f t="shared" si="4"/>
        <v>5.6633977499442931</v>
      </c>
      <c r="Q25" s="21">
        <f t="shared" si="1"/>
        <v>16.666666666666668</v>
      </c>
      <c r="R25" s="23">
        <f t="shared" si="5"/>
        <v>5.9690560082503525</v>
      </c>
      <c r="T25" s="45" t="s">
        <v>106</v>
      </c>
      <c r="U25" s="46" t="s">
        <v>107</v>
      </c>
      <c r="V25" s="47">
        <v>0</v>
      </c>
      <c r="W25" s="47">
        <v>3</v>
      </c>
      <c r="X25" s="47">
        <v>0</v>
      </c>
      <c r="Y25" s="48"/>
      <c r="Z25" s="49"/>
      <c r="AA25" s="49"/>
      <c r="AB25" s="49"/>
      <c r="AC25" s="50"/>
    </row>
    <row r="26" spans="1:29" ht="21" x14ac:dyDescent="0.35">
      <c r="A26" s="18" t="s">
        <v>108</v>
      </c>
      <c r="B26" t="s">
        <v>109</v>
      </c>
      <c r="C26" s="19">
        <v>0.34</v>
      </c>
      <c r="D26" s="20">
        <v>23</v>
      </c>
      <c r="E26" s="20">
        <v>25</v>
      </c>
      <c r="F26" s="20">
        <v>33</v>
      </c>
      <c r="G26" s="20">
        <v>24</v>
      </c>
      <c r="H26" s="20">
        <v>42</v>
      </c>
      <c r="I26" s="20">
        <v>36</v>
      </c>
      <c r="J26" s="20">
        <v>22</v>
      </c>
      <c r="K26" s="20">
        <v>9</v>
      </c>
      <c r="L26" s="20">
        <v>34</v>
      </c>
      <c r="M26" s="21">
        <f t="shared" si="2"/>
        <v>27</v>
      </c>
      <c r="N26" s="22">
        <f t="shared" si="3"/>
        <v>2.4944382578492945</v>
      </c>
      <c r="O26" s="21">
        <f t="shared" si="0"/>
        <v>34</v>
      </c>
      <c r="P26" s="23">
        <f t="shared" si="4"/>
        <v>4.3204937989385739</v>
      </c>
      <c r="Q26" s="21">
        <f t="shared" si="1"/>
        <v>21.666666666666668</v>
      </c>
      <c r="R26" s="23">
        <f t="shared" si="5"/>
        <v>5.8941276488332646</v>
      </c>
      <c r="T26" s="51"/>
      <c r="U26" s="16"/>
      <c r="V26" s="16"/>
      <c r="W26" s="16"/>
      <c r="X26" s="16"/>
      <c r="Y26" s="16"/>
      <c r="Z26" s="16"/>
      <c r="AA26" s="16"/>
      <c r="AB26" s="16"/>
      <c r="AC26" s="17"/>
    </row>
    <row r="27" spans="1:29" ht="21.75" thickBot="1" x14ac:dyDescent="0.4">
      <c r="A27" s="18" t="s">
        <v>110</v>
      </c>
      <c r="B27" t="s">
        <v>111</v>
      </c>
      <c r="C27" s="19">
        <v>0.51</v>
      </c>
      <c r="D27" s="20">
        <v>16</v>
      </c>
      <c r="E27" s="20">
        <v>23</v>
      </c>
      <c r="F27" s="20">
        <v>35</v>
      </c>
      <c r="G27" s="20">
        <v>18</v>
      </c>
      <c r="H27" s="20">
        <v>21</v>
      </c>
      <c r="I27" s="20">
        <v>19</v>
      </c>
      <c r="J27" s="20">
        <v>30</v>
      </c>
      <c r="K27" s="20">
        <v>15</v>
      </c>
      <c r="L27" s="20">
        <v>41</v>
      </c>
      <c r="M27" s="21">
        <f t="shared" si="2"/>
        <v>24.666666666666668</v>
      </c>
      <c r="N27" s="22">
        <f t="shared" si="3"/>
        <v>4.529737135697669</v>
      </c>
      <c r="O27" s="21">
        <f t="shared" si="0"/>
        <v>19.333333333333332</v>
      </c>
      <c r="P27" s="23">
        <f t="shared" si="4"/>
        <v>0.72008229982309557</v>
      </c>
      <c r="Q27" s="21">
        <f t="shared" si="1"/>
        <v>28.666666666666668</v>
      </c>
      <c r="R27" s="23">
        <f t="shared" si="5"/>
        <v>6.1523858666253908</v>
      </c>
      <c r="T27" s="52" t="s">
        <v>112</v>
      </c>
      <c r="U27" s="29"/>
      <c r="V27" s="29"/>
      <c r="W27" s="29"/>
      <c r="X27" s="29"/>
      <c r="Y27" s="29"/>
      <c r="Z27" s="53" t="s">
        <v>113</v>
      </c>
      <c r="AA27" s="53"/>
      <c r="AB27" s="53"/>
      <c r="AC27" s="54"/>
    </row>
    <row r="28" spans="1:29" ht="22.5" thickTop="1" thickBot="1" x14ac:dyDescent="0.4">
      <c r="A28" s="18" t="s">
        <v>114</v>
      </c>
      <c r="B28" t="s">
        <v>115</v>
      </c>
      <c r="C28" s="19">
        <v>0.16</v>
      </c>
      <c r="D28" s="20">
        <v>27</v>
      </c>
      <c r="E28" s="20">
        <v>29</v>
      </c>
      <c r="F28" s="20">
        <v>41</v>
      </c>
      <c r="G28" s="20">
        <v>15</v>
      </c>
      <c r="H28" s="20">
        <v>32</v>
      </c>
      <c r="I28" s="20">
        <v>26</v>
      </c>
      <c r="J28" s="20">
        <v>14</v>
      </c>
      <c r="K28" s="20">
        <v>15</v>
      </c>
      <c r="L28" s="20">
        <v>26</v>
      </c>
      <c r="M28" s="21">
        <f t="shared" si="2"/>
        <v>32.333333333333336</v>
      </c>
      <c r="N28" s="22">
        <f t="shared" si="3"/>
        <v>3.5694174231575579</v>
      </c>
      <c r="O28" s="21">
        <f t="shared" si="0"/>
        <v>24.333333333333332</v>
      </c>
      <c r="P28" s="23">
        <f t="shared" si="4"/>
        <v>4.0642980351493074</v>
      </c>
      <c r="Q28" s="21">
        <f t="shared" si="1"/>
        <v>18.333333333333332</v>
      </c>
      <c r="R28" s="23">
        <f t="shared" si="5"/>
        <v>3.1387659759612303</v>
      </c>
      <c r="T28" s="24" t="s">
        <v>24</v>
      </c>
      <c r="U28" s="25" t="s">
        <v>25</v>
      </c>
      <c r="V28" s="26" t="s">
        <v>1</v>
      </c>
      <c r="W28" s="28" t="s">
        <v>3</v>
      </c>
      <c r="X28" s="29"/>
      <c r="Y28" s="29"/>
      <c r="Z28" s="55" t="s">
        <v>116</v>
      </c>
      <c r="AA28" s="55"/>
      <c r="AB28" s="55"/>
      <c r="AC28" s="56"/>
    </row>
    <row r="29" spans="1:29" ht="21" x14ac:dyDescent="0.35">
      <c r="A29" s="18" t="s">
        <v>117</v>
      </c>
      <c r="B29" t="s">
        <v>118</v>
      </c>
      <c r="C29" s="19">
        <v>3.4000000000000002E-4</v>
      </c>
      <c r="D29" s="20">
        <v>2</v>
      </c>
      <c r="E29" s="20">
        <v>5</v>
      </c>
      <c r="F29" s="20">
        <v>3</v>
      </c>
      <c r="G29" s="20">
        <v>48</v>
      </c>
      <c r="H29" s="20">
        <v>59</v>
      </c>
      <c r="I29" s="20">
        <v>63</v>
      </c>
      <c r="J29" s="20">
        <v>5</v>
      </c>
      <c r="K29" s="20">
        <v>7</v>
      </c>
      <c r="L29" s="20">
        <v>25</v>
      </c>
      <c r="M29" s="21">
        <f t="shared" si="2"/>
        <v>3.3333333333333335</v>
      </c>
      <c r="N29" s="22">
        <f t="shared" si="3"/>
        <v>0.72008229982309557</v>
      </c>
      <c r="O29" s="21">
        <f t="shared" si="0"/>
        <v>56.666666666666664</v>
      </c>
      <c r="P29" s="23">
        <f t="shared" si="4"/>
        <v>3.661612678507574</v>
      </c>
      <c r="Q29" s="21">
        <f t="shared" si="1"/>
        <v>12.333333333333334</v>
      </c>
      <c r="R29" s="23">
        <f t="shared" si="5"/>
        <v>5.19258730913241</v>
      </c>
      <c r="T29" s="32" t="s">
        <v>119</v>
      </c>
      <c r="U29" s="25" t="s">
        <v>120</v>
      </c>
      <c r="V29" s="44">
        <v>2</v>
      </c>
      <c r="W29" s="44">
        <v>2</v>
      </c>
      <c r="X29" s="29"/>
      <c r="Y29" s="29"/>
      <c r="Z29" s="34">
        <v>3</v>
      </c>
      <c r="AA29" s="34"/>
      <c r="AB29" s="34"/>
      <c r="AC29" s="35"/>
    </row>
    <row r="30" spans="1:29" ht="21" x14ac:dyDescent="0.35">
      <c r="A30" s="18" t="s">
        <v>121</v>
      </c>
      <c r="B30" t="s">
        <v>122</v>
      </c>
      <c r="C30" s="19">
        <v>0.17</v>
      </c>
      <c r="D30" s="20">
        <v>25</v>
      </c>
      <c r="E30" s="20">
        <v>30</v>
      </c>
      <c r="F30" s="20">
        <v>32</v>
      </c>
      <c r="G30" s="20">
        <v>23</v>
      </c>
      <c r="H30" s="20">
        <v>21</v>
      </c>
      <c r="I30" s="20">
        <v>21</v>
      </c>
      <c r="J30" s="20">
        <v>28</v>
      </c>
      <c r="K30" s="20">
        <v>18</v>
      </c>
      <c r="L30" s="20">
        <v>29</v>
      </c>
      <c r="M30" s="21">
        <f t="shared" si="2"/>
        <v>29</v>
      </c>
      <c r="N30" s="22">
        <f t="shared" si="3"/>
        <v>1.699673171197595</v>
      </c>
      <c r="O30" s="21">
        <f t="shared" si="0"/>
        <v>21.666666666666668</v>
      </c>
      <c r="P30" s="23">
        <f t="shared" si="4"/>
        <v>0.54433105395181736</v>
      </c>
      <c r="Q30" s="21">
        <f t="shared" si="1"/>
        <v>25</v>
      </c>
      <c r="R30" s="23">
        <f t="shared" si="5"/>
        <v>2.8674417556808756</v>
      </c>
      <c r="T30" s="32" t="s">
        <v>123</v>
      </c>
      <c r="U30" s="25" t="s">
        <v>124</v>
      </c>
      <c r="V30" s="33">
        <v>4.333333333333333</v>
      </c>
      <c r="W30" s="33">
        <v>1.6666666666666667</v>
      </c>
      <c r="X30" s="29"/>
      <c r="Y30" s="29"/>
      <c r="Z30" s="57"/>
      <c r="AA30" s="57"/>
      <c r="AB30" s="57"/>
      <c r="AC30" s="58"/>
    </row>
    <row r="31" spans="1:29" ht="21" x14ac:dyDescent="0.35">
      <c r="A31" s="18" t="s">
        <v>125</v>
      </c>
      <c r="B31" t="s">
        <v>126</v>
      </c>
      <c r="C31" s="19">
        <v>0.92</v>
      </c>
      <c r="D31" s="20">
        <v>21</v>
      </c>
      <c r="E31" s="20">
        <v>20</v>
      </c>
      <c r="F31" s="20">
        <v>35</v>
      </c>
      <c r="G31" s="20">
        <v>11</v>
      </c>
      <c r="H31" s="20">
        <v>29</v>
      </c>
      <c r="I31" s="20">
        <v>28</v>
      </c>
      <c r="J31" s="20">
        <v>18</v>
      </c>
      <c r="K31" s="20">
        <v>12</v>
      </c>
      <c r="L31" s="20">
        <v>36</v>
      </c>
      <c r="M31" s="21">
        <f t="shared" si="2"/>
        <v>25.333333333333332</v>
      </c>
      <c r="N31" s="22">
        <f t="shared" si="3"/>
        <v>3.9534326388127106</v>
      </c>
      <c r="O31" s="21">
        <f t="shared" si="0"/>
        <v>22.666666666666668</v>
      </c>
      <c r="P31" s="23">
        <f t="shared" si="4"/>
        <v>4.7687252741944306</v>
      </c>
      <c r="Q31" s="21">
        <f t="shared" si="1"/>
        <v>22</v>
      </c>
      <c r="R31" s="23">
        <f t="shared" si="5"/>
        <v>5.8878405775518976</v>
      </c>
      <c r="T31" s="32" t="s">
        <v>127</v>
      </c>
      <c r="U31" s="25" t="s">
        <v>128</v>
      </c>
      <c r="V31" s="59">
        <v>2</v>
      </c>
      <c r="W31" s="59">
        <v>2.3333333333333335</v>
      </c>
      <c r="X31" s="29"/>
      <c r="Y31" s="29"/>
      <c r="Z31" s="29"/>
      <c r="AA31" s="29"/>
      <c r="AB31" s="29"/>
      <c r="AC31" s="43"/>
    </row>
    <row r="32" spans="1:29" ht="21.75" thickBot="1" x14ac:dyDescent="0.4">
      <c r="A32" s="18" t="s">
        <v>129</v>
      </c>
      <c r="B32" t="s">
        <v>130</v>
      </c>
      <c r="C32" s="19">
        <v>0.44</v>
      </c>
      <c r="D32" s="20">
        <v>11</v>
      </c>
      <c r="E32" s="20">
        <v>11</v>
      </c>
      <c r="F32" s="20">
        <v>28</v>
      </c>
      <c r="G32" s="20">
        <v>18</v>
      </c>
      <c r="H32" s="20">
        <v>32</v>
      </c>
      <c r="I32" s="20">
        <v>23</v>
      </c>
      <c r="J32" s="20">
        <v>27</v>
      </c>
      <c r="K32" s="20">
        <v>16</v>
      </c>
      <c r="L32" s="20">
        <v>37</v>
      </c>
      <c r="M32" s="21">
        <f t="shared" si="2"/>
        <v>16.666666666666668</v>
      </c>
      <c r="N32" s="22">
        <f t="shared" si="3"/>
        <v>4.6268139585904473</v>
      </c>
      <c r="O32" s="21">
        <f t="shared" si="0"/>
        <v>24.333333333333332</v>
      </c>
      <c r="P32" s="23">
        <f t="shared" si="4"/>
        <v>3.344425987398314</v>
      </c>
      <c r="Q32" s="21">
        <f t="shared" si="1"/>
        <v>26.666666666666668</v>
      </c>
      <c r="R32" s="23">
        <f t="shared" si="5"/>
        <v>4.95161776781271</v>
      </c>
      <c r="T32" s="60"/>
      <c r="U32" s="29"/>
      <c r="V32" s="29"/>
      <c r="W32" s="29"/>
      <c r="X32" s="29"/>
      <c r="Y32" s="29"/>
      <c r="Z32" s="29"/>
      <c r="AA32" s="29"/>
      <c r="AB32" s="29"/>
      <c r="AC32" s="43"/>
    </row>
    <row r="33" spans="1:29" ht="22.5" thickTop="1" thickBot="1" x14ac:dyDescent="0.4">
      <c r="A33" s="18" t="s">
        <v>131</v>
      </c>
      <c r="B33" t="s">
        <v>132</v>
      </c>
      <c r="C33" s="19">
        <v>0.49</v>
      </c>
      <c r="D33" s="20">
        <v>9</v>
      </c>
      <c r="E33" s="20">
        <v>7</v>
      </c>
      <c r="F33" s="20">
        <v>113</v>
      </c>
      <c r="G33" s="20">
        <v>3</v>
      </c>
      <c r="H33" s="20">
        <v>27</v>
      </c>
      <c r="I33" s="20">
        <v>11</v>
      </c>
      <c r="J33" s="20">
        <v>6</v>
      </c>
      <c r="K33" s="20">
        <v>6</v>
      </c>
      <c r="L33" s="20">
        <v>15</v>
      </c>
      <c r="M33" s="21">
        <f t="shared" si="2"/>
        <v>43</v>
      </c>
      <c r="N33" s="22">
        <f t="shared" si="3"/>
        <v>28.581268146968025</v>
      </c>
      <c r="O33" s="21">
        <f t="shared" si="0"/>
        <v>13.666666666666666</v>
      </c>
      <c r="P33" s="23">
        <f t="shared" si="4"/>
        <v>5.7606583985847646</v>
      </c>
      <c r="Q33" s="21">
        <f t="shared" si="1"/>
        <v>9</v>
      </c>
      <c r="R33" s="23">
        <f t="shared" si="5"/>
        <v>2.4494897427831779</v>
      </c>
      <c r="T33" s="61" t="s">
        <v>133</v>
      </c>
      <c r="U33" s="62"/>
      <c r="V33" s="29"/>
      <c r="W33" s="29"/>
      <c r="X33" s="29"/>
      <c r="Y33" s="29"/>
      <c r="Z33" s="30" t="s">
        <v>134</v>
      </c>
      <c r="AA33" s="30"/>
      <c r="AB33" s="30"/>
      <c r="AC33" s="31"/>
    </row>
    <row r="34" spans="1:29" ht="22.5" thickTop="1" thickBot="1" x14ac:dyDescent="0.4">
      <c r="A34" s="18" t="s">
        <v>135</v>
      </c>
      <c r="B34" t="s">
        <v>136</v>
      </c>
      <c r="C34" s="19">
        <v>0.85</v>
      </c>
      <c r="D34" s="20">
        <v>18</v>
      </c>
      <c r="E34" s="20">
        <v>14</v>
      </c>
      <c r="F34" s="20">
        <v>41</v>
      </c>
      <c r="G34" s="20">
        <v>11</v>
      </c>
      <c r="H34" s="20">
        <v>29</v>
      </c>
      <c r="I34" s="20">
        <v>34</v>
      </c>
      <c r="J34" s="20">
        <v>11</v>
      </c>
      <c r="K34" s="20">
        <v>3</v>
      </c>
      <c r="L34" s="20">
        <v>40</v>
      </c>
      <c r="M34" s="21">
        <f t="shared" si="2"/>
        <v>24.333333333333332</v>
      </c>
      <c r="N34" s="22">
        <f t="shared" si="3"/>
        <v>6.8691473404772143</v>
      </c>
      <c r="O34" s="21">
        <f t="shared" si="0"/>
        <v>24.666666666666668</v>
      </c>
      <c r="P34" s="23">
        <f t="shared" si="4"/>
        <v>5.7025010757139301</v>
      </c>
      <c r="Q34" s="21">
        <f t="shared" si="1"/>
        <v>18</v>
      </c>
      <c r="R34" s="23">
        <f t="shared" si="5"/>
        <v>9.1772665986241364</v>
      </c>
      <c r="T34" s="24" t="s">
        <v>24</v>
      </c>
      <c r="U34" s="25" t="s">
        <v>25</v>
      </c>
      <c r="V34" s="27" t="s">
        <v>2</v>
      </c>
      <c r="W34" s="28" t="s">
        <v>3</v>
      </c>
      <c r="X34" s="29"/>
      <c r="Y34" s="29"/>
      <c r="Z34" s="55" t="s">
        <v>116</v>
      </c>
      <c r="AA34" s="55"/>
      <c r="AB34" s="55"/>
      <c r="AC34" s="56"/>
    </row>
    <row r="35" spans="1:29" ht="21" x14ac:dyDescent="0.35">
      <c r="A35" s="18" t="s">
        <v>137</v>
      </c>
      <c r="B35" t="s">
        <v>138</v>
      </c>
      <c r="C35" s="19">
        <v>0.35</v>
      </c>
      <c r="D35" s="20">
        <v>10</v>
      </c>
      <c r="E35" s="20">
        <v>8</v>
      </c>
      <c r="F35" s="20">
        <v>21</v>
      </c>
      <c r="G35" s="20">
        <v>17</v>
      </c>
      <c r="H35" s="20">
        <v>34</v>
      </c>
      <c r="I35" s="20">
        <v>41</v>
      </c>
      <c r="J35" s="20">
        <v>20</v>
      </c>
      <c r="K35" s="20">
        <v>8</v>
      </c>
      <c r="L35" s="20">
        <v>46</v>
      </c>
      <c r="M35" s="21">
        <f t="shared" si="2"/>
        <v>13</v>
      </c>
      <c r="N35" s="22">
        <f t="shared" si="3"/>
        <v>3.2998316455372216</v>
      </c>
      <c r="O35" s="21">
        <f t="shared" si="0"/>
        <v>30.666666666666668</v>
      </c>
      <c r="P35" s="23">
        <f t="shared" si="4"/>
        <v>5.8182344273715767</v>
      </c>
      <c r="Q35" s="21">
        <f t="shared" si="1"/>
        <v>24.666666666666668</v>
      </c>
      <c r="R35" s="23">
        <f t="shared" si="5"/>
        <v>9.1570656791273404</v>
      </c>
      <c r="T35" s="32" t="s">
        <v>139</v>
      </c>
      <c r="U35" s="25" t="s">
        <v>140</v>
      </c>
      <c r="V35" s="33">
        <v>23.666666666666668</v>
      </c>
      <c r="W35" s="33">
        <v>4.333333333333333</v>
      </c>
      <c r="X35" s="29"/>
      <c r="Y35" s="29"/>
      <c r="Z35" s="34">
        <v>7</v>
      </c>
      <c r="AA35" s="34"/>
      <c r="AB35" s="34"/>
      <c r="AC35" s="35"/>
    </row>
    <row r="36" spans="1:29" ht="21" x14ac:dyDescent="0.35">
      <c r="A36" s="18" t="s">
        <v>141</v>
      </c>
      <c r="B36" t="s">
        <v>142</v>
      </c>
      <c r="C36" s="19">
        <v>0.1</v>
      </c>
      <c r="D36" s="20">
        <v>28</v>
      </c>
      <c r="E36" s="20">
        <v>23</v>
      </c>
      <c r="F36" s="20">
        <v>35</v>
      </c>
      <c r="G36" s="20">
        <v>13</v>
      </c>
      <c r="H36" s="20">
        <v>17</v>
      </c>
      <c r="I36" s="20">
        <v>25</v>
      </c>
      <c r="J36" s="20">
        <v>15</v>
      </c>
      <c r="K36" s="20">
        <v>8</v>
      </c>
      <c r="L36" s="20">
        <v>23</v>
      </c>
      <c r="M36" s="21">
        <f t="shared" si="2"/>
        <v>28.666666666666668</v>
      </c>
      <c r="N36" s="22">
        <f t="shared" si="3"/>
        <v>2.8414915227876492</v>
      </c>
      <c r="O36" s="21">
        <f t="shared" si="0"/>
        <v>18.333333333333332</v>
      </c>
      <c r="P36" s="23">
        <f t="shared" si="4"/>
        <v>2.8803291992923823</v>
      </c>
      <c r="Q36" s="21">
        <f t="shared" si="1"/>
        <v>15.333333333333334</v>
      </c>
      <c r="R36" s="23">
        <f t="shared" si="5"/>
        <v>3.538151850686813</v>
      </c>
      <c r="T36" s="32" t="s">
        <v>143</v>
      </c>
      <c r="U36" s="25" t="s">
        <v>144</v>
      </c>
      <c r="V36" s="33">
        <v>24</v>
      </c>
      <c r="W36" s="33">
        <v>4.333333333333333</v>
      </c>
      <c r="X36" s="29"/>
      <c r="Y36" s="29"/>
      <c r="Z36" s="57"/>
      <c r="AA36" s="57"/>
      <c r="AB36" s="57"/>
      <c r="AC36" s="58"/>
    </row>
    <row r="37" spans="1:29" ht="21" x14ac:dyDescent="0.35">
      <c r="A37" s="18" t="s">
        <v>145</v>
      </c>
      <c r="B37" t="s">
        <v>146</v>
      </c>
      <c r="C37" s="19">
        <v>0.49</v>
      </c>
      <c r="D37" s="20">
        <v>1</v>
      </c>
      <c r="E37" s="20">
        <v>10</v>
      </c>
      <c r="F37" s="20">
        <v>18</v>
      </c>
      <c r="G37" s="20">
        <v>13</v>
      </c>
      <c r="H37" s="20">
        <v>35</v>
      </c>
      <c r="I37" s="20">
        <v>40</v>
      </c>
      <c r="J37" s="20">
        <v>4</v>
      </c>
      <c r="K37" s="20">
        <v>15</v>
      </c>
      <c r="L37" s="20">
        <v>65</v>
      </c>
      <c r="M37" s="21">
        <f t="shared" si="2"/>
        <v>9.6666666666666661</v>
      </c>
      <c r="N37" s="22">
        <f t="shared" si="3"/>
        <v>4.0092485672597151</v>
      </c>
      <c r="O37" s="21">
        <f t="shared" si="0"/>
        <v>29.333333333333332</v>
      </c>
      <c r="P37" s="23">
        <f t="shared" si="4"/>
        <v>6.7713995489744851</v>
      </c>
      <c r="Q37" s="21">
        <f t="shared" si="1"/>
        <v>28</v>
      </c>
      <c r="R37" s="23">
        <f t="shared" si="5"/>
        <v>15.3260852434302</v>
      </c>
      <c r="T37" s="32" t="s">
        <v>147</v>
      </c>
      <c r="U37" s="25" t="s">
        <v>148</v>
      </c>
      <c r="V37" s="33">
        <v>8.6666666666666661</v>
      </c>
      <c r="W37" s="33">
        <v>2.3333333333333335</v>
      </c>
      <c r="X37" s="29"/>
      <c r="Y37" s="29"/>
      <c r="Z37" s="29"/>
      <c r="AA37" s="29"/>
      <c r="AB37" s="29"/>
      <c r="AC37" s="43"/>
    </row>
    <row r="38" spans="1:29" ht="21" x14ac:dyDescent="0.35">
      <c r="A38" s="18" t="s">
        <v>149</v>
      </c>
      <c r="B38" t="s">
        <v>150</v>
      </c>
      <c r="C38" s="19">
        <v>3.3999999999999998E-3</v>
      </c>
      <c r="D38" s="20">
        <v>0</v>
      </c>
      <c r="E38" s="20">
        <v>2</v>
      </c>
      <c r="F38" s="20">
        <v>3</v>
      </c>
      <c r="G38" s="20">
        <v>31</v>
      </c>
      <c r="H38" s="20">
        <v>68</v>
      </c>
      <c r="I38" s="20">
        <v>68</v>
      </c>
      <c r="J38" s="20">
        <v>0</v>
      </c>
      <c r="K38" s="20">
        <v>0</v>
      </c>
      <c r="L38" s="20">
        <v>11</v>
      </c>
      <c r="M38" s="21">
        <f t="shared" si="2"/>
        <v>1.6666666666666667</v>
      </c>
      <c r="N38" s="22">
        <f t="shared" si="3"/>
        <v>0.72008229982309557</v>
      </c>
      <c r="O38" s="21">
        <f t="shared" si="0"/>
        <v>55.666666666666664</v>
      </c>
      <c r="P38" s="23">
        <f t="shared" si="4"/>
        <v>10.070124498108621</v>
      </c>
      <c r="Q38" s="21">
        <f t="shared" si="1"/>
        <v>3.6666666666666665</v>
      </c>
      <c r="R38" s="23">
        <f t="shared" si="5"/>
        <v>2.9938207967349957</v>
      </c>
      <c r="T38" s="32" t="s">
        <v>151</v>
      </c>
      <c r="U38" s="25" t="s">
        <v>152</v>
      </c>
      <c r="V38" s="33">
        <v>35.666666666666664</v>
      </c>
      <c r="W38" s="33">
        <v>2.3333333333333335</v>
      </c>
      <c r="X38" s="29"/>
      <c r="Y38" s="29"/>
      <c r="Z38" s="29"/>
      <c r="AA38" s="29"/>
      <c r="AB38" s="29"/>
      <c r="AC38" s="43"/>
    </row>
    <row r="39" spans="1:29" ht="21" x14ac:dyDescent="0.35">
      <c r="A39" s="18" t="s">
        <v>153</v>
      </c>
      <c r="B39" t="s">
        <v>154</v>
      </c>
      <c r="C39" s="19">
        <v>0.51</v>
      </c>
      <c r="D39" s="20">
        <v>29</v>
      </c>
      <c r="E39" s="20">
        <v>7</v>
      </c>
      <c r="F39" s="20">
        <v>52</v>
      </c>
      <c r="G39" s="20">
        <v>5</v>
      </c>
      <c r="H39" s="20">
        <v>9</v>
      </c>
      <c r="I39" s="20">
        <v>18</v>
      </c>
      <c r="J39" s="20">
        <v>8</v>
      </c>
      <c r="K39" s="20">
        <v>4</v>
      </c>
      <c r="L39" s="20">
        <v>44</v>
      </c>
      <c r="M39" s="21">
        <f t="shared" si="2"/>
        <v>29.333333333333332</v>
      </c>
      <c r="N39" s="22">
        <f t="shared" si="3"/>
        <v>10.607474653211222</v>
      </c>
      <c r="O39" s="21">
        <f t="shared" si="0"/>
        <v>10.666666666666666</v>
      </c>
      <c r="P39" s="23">
        <f t="shared" si="4"/>
        <v>3.1387659759612303</v>
      </c>
      <c r="Q39" s="21">
        <f t="shared" si="1"/>
        <v>18.666666666666668</v>
      </c>
      <c r="R39" s="23">
        <f t="shared" si="5"/>
        <v>10.38517461826482</v>
      </c>
      <c r="T39" s="32" t="s">
        <v>155</v>
      </c>
      <c r="U39" s="25" t="s">
        <v>156</v>
      </c>
      <c r="V39" s="44">
        <v>4</v>
      </c>
      <c r="W39" s="44">
        <v>3</v>
      </c>
      <c r="X39" s="29"/>
      <c r="Y39" s="29"/>
      <c r="Z39" s="29"/>
      <c r="AA39" s="29"/>
      <c r="AB39" s="29"/>
      <c r="AC39" s="43"/>
    </row>
    <row r="40" spans="1:29" ht="21" x14ac:dyDescent="0.35">
      <c r="A40" s="18" t="s">
        <v>157</v>
      </c>
      <c r="B40" t="s">
        <v>158</v>
      </c>
      <c r="C40" s="19">
        <v>0.77</v>
      </c>
      <c r="D40" s="20">
        <v>14</v>
      </c>
      <c r="E40" s="20">
        <v>4</v>
      </c>
      <c r="F40" s="20">
        <v>58</v>
      </c>
      <c r="G40" s="20">
        <v>6</v>
      </c>
      <c r="H40" s="20">
        <v>27</v>
      </c>
      <c r="I40" s="20">
        <v>32</v>
      </c>
      <c r="J40" s="20">
        <v>0</v>
      </c>
      <c r="K40" s="20">
        <v>2</v>
      </c>
      <c r="L40" s="20">
        <v>36</v>
      </c>
      <c r="M40" s="21">
        <f t="shared" si="2"/>
        <v>25.333333333333332</v>
      </c>
      <c r="N40" s="22">
        <f t="shared" si="3"/>
        <v>13.54279909794897</v>
      </c>
      <c r="O40" s="21">
        <f t="shared" si="0"/>
        <v>21.666666666666668</v>
      </c>
      <c r="P40" s="23">
        <f t="shared" si="4"/>
        <v>6.5035602785163995</v>
      </c>
      <c r="Q40" s="21">
        <f t="shared" si="1"/>
        <v>12.666666666666666</v>
      </c>
      <c r="R40" s="23">
        <f t="shared" si="5"/>
        <v>9.5374505483888612</v>
      </c>
      <c r="T40" s="32" t="s">
        <v>159</v>
      </c>
      <c r="U40" s="25" t="s">
        <v>160</v>
      </c>
      <c r="V40" s="33">
        <v>4.333333333333333</v>
      </c>
      <c r="W40" s="33">
        <v>1.6666666666666667</v>
      </c>
      <c r="X40" s="29"/>
      <c r="Y40" s="29"/>
      <c r="Z40" s="29"/>
      <c r="AA40" s="29"/>
      <c r="AB40" s="29"/>
      <c r="AC40" s="43"/>
    </row>
    <row r="41" spans="1:29" ht="21" x14ac:dyDescent="0.35">
      <c r="A41" s="18" t="s">
        <v>161</v>
      </c>
      <c r="B41" t="s">
        <v>162</v>
      </c>
      <c r="C41" s="19">
        <v>0.71</v>
      </c>
      <c r="D41" s="20">
        <v>17</v>
      </c>
      <c r="E41" s="20">
        <v>15</v>
      </c>
      <c r="F41" s="20">
        <v>29</v>
      </c>
      <c r="G41" s="20">
        <v>10</v>
      </c>
      <c r="H41" s="20">
        <v>22</v>
      </c>
      <c r="I41" s="20">
        <v>19</v>
      </c>
      <c r="J41" s="20">
        <v>22</v>
      </c>
      <c r="K41" s="20">
        <v>14</v>
      </c>
      <c r="L41" s="20">
        <v>30</v>
      </c>
      <c r="M41" s="21">
        <f t="shared" si="2"/>
        <v>20.333333333333332</v>
      </c>
      <c r="N41" s="22">
        <f t="shared" si="3"/>
        <v>3.5694174231575579</v>
      </c>
      <c r="O41" s="21">
        <f t="shared" si="0"/>
        <v>17</v>
      </c>
      <c r="P41" s="23">
        <f t="shared" si="4"/>
        <v>2.9439202887759488</v>
      </c>
      <c r="Q41" s="21">
        <f t="shared" si="1"/>
        <v>22</v>
      </c>
      <c r="R41" s="23">
        <f t="shared" si="5"/>
        <v>3.7712361663282539</v>
      </c>
      <c r="T41" s="45" t="s">
        <v>163</v>
      </c>
      <c r="U41" s="46" t="s">
        <v>164</v>
      </c>
      <c r="V41" s="63">
        <v>4.666666666666667</v>
      </c>
      <c r="W41" s="63">
        <v>4</v>
      </c>
      <c r="X41" s="49"/>
      <c r="Y41" s="49"/>
      <c r="Z41" s="49"/>
      <c r="AA41" s="49"/>
      <c r="AB41" s="49"/>
      <c r="AC41" s="50"/>
    </row>
    <row r="42" spans="1:29" ht="21" x14ac:dyDescent="0.35">
      <c r="A42" s="18" t="s">
        <v>165</v>
      </c>
      <c r="B42" t="s">
        <v>166</v>
      </c>
      <c r="C42" s="19">
        <v>0.61</v>
      </c>
      <c r="D42" s="20">
        <v>22</v>
      </c>
      <c r="E42" s="20">
        <v>19</v>
      </c>
      <c r="F42" s="20">
        <v>26</v>
      </c>
      <c r="G42" s="20">
        <v>18</v>
      </c>
      <c r="H42" s="20">
        <v>14</v>
      </c>
      <c r="I42" s="20">
        <v>18</v>
      </c>
      <c r="J42" s="20">
        <v>25</v>
      </c>
      <c r="K42" s="20">
        <v>5</v>
      </c>
      <c r="L42" s="20">
        <v>24</v>
      </c>
      <c r="M42" s="21">
        <f t="shared" si="2"/>
        <v>22.333333333333332</v>
      </c>
      <c r="N42" s="22">
        <f t="shared" si="3"/>
        <v>1.6555182695279267</v>
      </c>
      <c r="O42" s="21">
        <f t="shared" si="0"/>
        <v>16.666666666666668</v>
      </c>
      <c r="P42" s="23">
        <f t="shared" si="4"/>
        <v>1.0886621079036347</v>
      </c>
      <c r="Q42" s="21">
        <f t="shared" si="1"/>
        <v>18</v>
      </c>
      <c r="R42" s="23">
        <f t="shared" si="5"/>
        <v>5.3124591501697429</v>
      </c>
      <c r="T42" s="64"/>
      <c r="U42" s="64"/>
      <c r="V42" s="64"/>
      <c r="W42" s="64"/>
      <c r="X42" s="64"/>
      <c r="Y42" s="64"/>
      <c r="Z42" s="64"/>
      <c r="AA42" s="64"/>
      <c r="AB42" s="64"/>
      <c r="AC42" s="64"/>
    </row>
    <row r="43" spans="1:29" ht="21.75" thickBot="1" x14ac:dyDescent="0.4">
      <c r="A43" s="18" t="s">
        <v>167</v>
      </c>
      <c r="B43" t="s">
        <v>168</v>
      </c>
      <c r="C43" s="19">
        <v>0.21</v>
      </c>
      <c r="D43" s="20">
        <v>14</v>
      </c>
      <c r="E43" s="20">
        <v>30</v>
      </c>
      <c r="F43" s="20">
        <v>41</v>
      </c>
      <c r="G43" s="20">
        <v>13</v>
      </c>
      <c r="H43" s="20">
        <v>15</v>
      </c>
      <c r="I43" s="20">
        <v>16</v>
      </c>
      <c r="J43" s="20">
        <v>12</v>
      </c>
      <c r="K43" s="20">
        <v>4</v>
      </c>
      <c r="L43" s="20">
        <v>25</v>
      </c>
      <c r="M43" s="21">
        <f t="shared" si="2"/>
        <v>28.333333333333332</v>
      </c>
      <c r="N43" s="22">
        <f t="shared" si="3"/>
        <v>6.4002314772954083</v>
      </c>
      <c r="O43" s="21">
        <f t="shared" si="0"/>
        <v>14.666666666666666</v>
      </c>
      <c r="P43" s="23">
        <f t="shared" si="4"/>
        <v>0.72008229982309557</v>
      </c>
      <c r="Q43" s="21">
        <f t="shared" si="1"/>
        <v>13.666666666666666</v>
      </c>
      <c r="R43" s="23">
        <f t="shared" si="5"/>
        <v>4.9962949235371372</v>
      </c>
      <c r="T43" s="14" t="s">
        <v>169</v>
      </c>
      <c r="U43" s="15"/>
      <c r="V43" s="16"/>
      <c r="W43" s="16"/>
      <c r="X43" s="16"/>
      <c r="Y43" s="16"/>
      <c r="Z43" s="16"/>
      <c r="AA43" s="16"/>
      <c r="AB43" s="16"/>
      <c r="AC43" s="17"/>
    </row>
    <row r="44" spans="1:29" ht="22.5" thickTop="1" thickBot="1" x14ac:dyDescent="0.4">
      <c r="A44" s="18" t="s">
        <v>170</v>
      </c>
      <c r="B44" t="s">
        <v>171</v>
      </c>
      <c r="C44" s="19">
        <v>0.2</v>
      </c>
      <c r="D44" s="20">
        <v>20</v>
      </c>
      <c r="E44" s="20">
        <v>28</v>
      </c>
      <c r="F44" s="20">
        <v>34</v>
      </c>
      <c r="G44" s="20">
        <v>7</v>
      </c>
      <c r="H44" s="20">
        <v>9</v>
      </c>
      <c r="I44" s="20">
        <v>14</v>
      </c>
      <c r="J44" s="20">
        <v>24</v>
      </c>
      <c r="K44" s="20">
        <v>4</v>
      </c>
      <c r="L44" s="20">
        <v>36</v>
      </c>
      <c r="M44" s="21">
        <f t="shared" si="2"/>
        <v>27.333333333333332</v>
      </c>
      <c r="N44" s="22">
        <f t="shared" si="3"/>
        <v>3.3110365390558534</v>
      </c>
      <c r="O44" s="21">
        <f t="shared" si="0"/>
        <v>10</v>
      </c>
      <c r="P44" s="23">
        <f t="shared" si="4"/>
        <v>1.699673171197595</v>
      </c>
      <c r="Q44" s="21">
        <f t="shared" si="1"/>
        <v>21.333333333333332</v>
      </c>
      <c r="R44" s="23">
        <f t="shared" si="5"/>
        <v>7.620634755325443</v>
      </c>
      <c r="T44" s="24" t="s">
        <v>24</v>
      </c>
      <c r="U44" s="25" t="s">
        <v>25</v>
      </c>
      <c r="V44" s="26" t="s">
        <v>1</v>
      </c>
      <c r="W44" s="27" t="s">
        <v>2</v>
      </c>
      <c r="X44" s="28" t="s">
        <v>3</v>
      </c>
      <c r="Y44" s="29"/>
      <c r="Z44" s="65" t="s">
        <v>172</v>
      </c>
      <c r="AA44" s="65"/>
      <c r="AB44" s="65"/>
      <c r="AC44" s="66"/>
    </row>
    <row r="45" spans="1:29" ht="21" x14ac:dyDescent="0.35">
      <c r="A45" s="18" t="s">
        <v>173</v>
      </c>
      <c r="B45" t="s">
        <v>174</v>
      </c>
      <c r="C45" s="19">
        <v>0.22</v>
      </c>
      <c r="D45" s="20">
        <v>20</v>
      </c>
      <c r="E45" s="20">
        <v>12</v>
      </c>
      <c r="F45" s="20">
        <v>22</v>
      </c>
      <c r="G45" s="20">
        <v>12</v>
      </c>
      <c r="H45" s="20">
        <v>29</v>
      </c>
      <c r="I45" s="20">
        <v>22</v>
      </c>
      <c r="J45" s="20">
        <v>5</v>
      </c>
      <c r="K45" s="20">
        <v>3</v>
      </c>
      <c r="L45" s="20">
        <v>19</v>
      </c>
      <c r="M45" s="21">
        <f t="shared" si="2"/>
        <v>18</v>
      </c>
      <c r="N45" s="22">
        <f t="shared" si="3"/>
        <v>2.4944382578492945</v>
      </c>
      <c r="O45" s="21">
        <f t="shared" si="0"/>
        <v>21</v>
      </c>
      <c r="P45" s="23">
        <f t="shared" si="4"/>
        <v>4.0276819911981914</v>
      </c>
      <c r="Q45" s="21">
        <f t="shared" si="1"/>
        <v>9</v>
      </c>
      <c r="R45" s="23">
        <f t="shared" si="5"/>
        <v>4.1096093353126513</v>
      </c>
      <c r="T45" s="32" t="s">
        <v>175</v>
      </c>
      <c r="U45" s="25" t="s">
        <v>176</v>
      </c>
      <c r="V45" s="33">
        <v>63</v>
      </c>
      <c r="W45" s="33">
        <v>44</v>
      </c>
      <c r="X45" s="33">
        <v>37.333333333333336</v>
      </c>
      <c r="Y45" s="29"/>
      <c r="Z45" s="34">
        <v>2</v>
      </c>
      <c r="AA45" s="34"/>
      <c r="AB45" s="34"/>
      <c r="AC45" s="35"/>
    </row>
    <row r="46" spans="1:29" ht="21" x14ac:dyDescent="0.35">
      <c r="A46" s="18" t="s">
        <v>177</v>
      </c>
      <c r="B46" t="s">
        <v>178</v>
      </c>
      <c r="C46" s="19">
        <v>0.86</v>
      </c>
      <c r="D46" s="20">
        <v>8</v>
      </c>
      <c r="E46" s="20">
        <v>24</v>
      </c>
      <c r="F46" s="20">
        <v>21</v>
      </c>
      <c r="G46" s="20">
        <v>8</v>
      </c>
      <c r="H46" s="20">
        <v>18</v>
      </c>
      <c r="I46" s="20">
        <v>15</v>
      </c>
      <c r="J46" s="20">
        <v>17</v>
      </c>
      <c r="K46" s="20">
        <v>4</v>
      </c>
      <c r="L46" s="20">
        <v>28</v>
      </c>
      <c r="M46" s="21">
        <f t="shared" si="2"/>
        <v>17.666666666666668</v>
      </c>
      <c r="N46" s="22">
        <f t="shared" si="3"/>
        <v>4.0092485672597151</v>
      </c>
      <c r="O46" s="21">
        <f t="shared" si="0"/>
        <v>13.666666666666666</v>
      </c>
      <c r="P46" s="23">
        <f t="shared" si="4"/>
        <v>2.4190601174530273</v>
      </c>
      <c r="Q46" s="21">
        <f t="shared" si="1"/>
        <v>16.333333333333332</v>
      </c>
      <c r="R46" s="23">
        <f t="shared" si="5"/>
        <v>5.6633977499442931</v>
      </c>
      <c r="T46" s="32" t="s">
        <v>179</v>
      </c>
      <c r="U46" s="25" t="s">
        <v>180</v>
      </c>
      <c r="V46" s="33">
        <v>19.666666666666668</v>
      </c>
      <c r="W46" s="33">
        <v>3</v>
      </c>
      <c r="X46" s="33">
        <v>6.333333333333333</v>
      </c>
      <c r="Y46" s="29"/>
      <c r="Z46" s="57"/>
      <c r="AA46" s="57"/>
      <c r="AB46" s="57"/>
      <c r="AC46" s="58"/>
    </row>
    <row r="47" spans="1:29" ht="21.75" thickBot="1" x14ac:dyDescent="0.4">
      <c r="A47" s="18" t="s">
        <v>181</v>
      </c>
      <c r="B47" t="s">
        <v>182</v>
      </c>
      <c r="C47" s="19">
        <v>0.54</v>
      </c>
      <c r="D47" s="20">
        <v>4</v>
      </c>
      <c r="E47" s="20">
        <v>7</v>
      </c>
      <c r="F47" s="20">
        <v>17</v>
      </c>
      <c r="G47" s="20">
        <v>10</v>
      </c>
      <c r="H47" s="20">
        <v>30</v>
      </c>
      <c r="I47" s="20">
        <v>17</v>
      </c>
      <c r="J47" s="20">
        <v>15</v>
      </c>
      <c r="K47" s="20">
        <v>2</v>
      </c>
      <c r="L47" s="20">
        <v>27</v>
      </c>
      <c r="M47" s="21">
        <f t="shared" si="2"/>
        <v>9.3333333333333339</v>
      </c>
      <c r="N47" s="22">
        <f t="shared" si="3"/>
        <v>3.2087842395985895</v>
      </c>
      <c r="O47" s="21">
        <f t="shared" si="0"/>
        <v>19</v>
      </c>
      <c r="P47" s="23">
        <f t="shared" si="4"/>
        <v>4.7842333648024411</v>
      </c>
      <c r="Q47" s="21">
        <f t="shared" si="1"/>
        <v>14.666666666666666</v>
      </c>
      <c r="R47" s="23">
        <f t="shared" si="5"/>
        <v>5.8941276488332646</v>
      </c>
      <c r="T47" s="32"/>
      <c r="U47" s="29"/>
      <c r="V47" s="29"/>
      <c r="W47" s="29"/>
      <c r="X47" s="29"/>
      <c r="Y47" s="29"/>
      <c r="Z47" s="29"/>
      <c r="AA47" s="29"/>
      <c r="AB47" s="29"/>
      <c r="AC47" s="43"/>
    </row>
    <row r="48" spans="1:29" ht="22.5" thickTop="1" thickBot="1" x14ac:dyDescent="0.4">
      <c r="A48" s="18" t="s">
        <v>151</v>
      </c>
      <c r="B48" t="s">
        <v>183</v>
      </c>
      <c r="C48" s="19">
        <v>1.9E-2</v>
      </c>
      <c r="D48" s="20">
        <v>0</v>
      </c>
      <c r="E48" s="20">
        <v>0</v>
      </c>
      <c r="F48" s="20">
        <v>0</v>
      </c>
      <c r="G48" s="20">
        <v>15</v>
      </c>
      <c r="H48" s="20">
        <v>36</v>
      </c>
      <c r="I48" s="20">
        <v>56</v>
      </c>
      <c r="J48" s="20">
        <v>0</v>
      </c>
      <c r="K48" s="20">
        <v>0</v>
      </c>
      <c r="L48" s="20">
        <v>7</v>
      </c>
      <c r="M48" s="21">
        <f t="shared" si="2"/>
        <v>0</v>
      </c>
      <c r="N48" s="22">
        <f t="shared" si="3"/>
        <v>0</v>
      </c>
      <c r="O48" s="21">
        <f t="shared" si="0"/>
        <v>35.666666666666664</v>
      </c>
      <c r="P48" s="23">
        <f t="shared" si="4"/>
        <v>9.6647507679922828</v>
      </c>
      <c r="Q48" s="21">
        <f t="shared" si="1"/>
        <v>2.3333333333333335</v>
      </c>
      <c r="R48" s="23">
        <f t="shared" si="5"/>
        <v>1.9051586888313607</v>
      </c>
      <c r="T48" s="61" t="s">
        <v>184</v>
      </c>
      <c r="U48" s="29"/>
      <c r="V48" s="29"/>
      <c r="W48" s="29"/>
      <c r="X48" s="29"/>
      <c r="Y48" s="29"/>
      <c r="Z48" s="29"/>
      <c r="AA48" s="29"/>
      <c r="AB48" s="29"/>
      <c r="AC48" s="43"/>
    </row>
    <row r="49" spans="1:29" ht="22.5" thickTop="1" thickBot="1" x14ac:dyDescent="0.4">
      <c r="A49" s="18" t="s">
        <v>185</v>
      </c>
      <c r="B49" t="s">
        <v>186</v>
      </c>
      <c r="C49" s="19">
        <v>0.78</v>
      </c>
      <c r="D49" s="20">
        <v>9</v>
      </c>
      <c r="E49" s="20">
        <v>20</v>
      </c>
      <c r="F49" s="20">
        <v>16</v>
      </c>
      <c r="G49" s="20">
        <v>13</v>
      </c>
      <c r="H49" s="20">
        <v>17</v>
      </c>
      <c r="I49" s="20">
        <v>17</v>
      </c>
      <c r="J49" s="20">
        <v>9</v>
      </c>
      <c r="K49" s="20">
        <v>6</v>
      </c>
      <c r="L49" s="20">
        <v>22</v>
      </c>
      <c r="M49" s="21">
        <f t="shared" si="2"/>
        <v>15</v>
      </c>
      <c r="N49" s="22">
        <f t="shared" si="3"/>
        <v>2.6246692913372702</v>
      </c>
      <c r="O49" s="21">
        <f t="shared" si="0"/>
        <v>15.666666666666666</v>
      </c>
      <c r="P49" s="23">
        <f t="shared" si="4"/>
        <v>1.0886621079036347</v>
      </c>
      <c r="Q49" s="21">
        <f t="shared" si="1"/>
        <v>12.333333333333334</v>
      </c>
      <c r="R49" s="23">
        <f t="shared" si="5"/>
        <v>4.0092485672597151</v>
      </c>
      <c r="T49" s="24" t="s">
        <v>24</v>
      </c>
      <c r="U49" s="25" t="s">
        <v>25</v>
      </c>
      <c r="V49" s="26" t="s">
        <v>1</v>
      </c>
      <c r="W49" s="27" t="s">
        <v>2</v>
      </c>
      <c r="X49" s="28" t="s">
        <v>3</v>
      </c>
      <c r="Y49" s="29"/>
      <c r="Z49" s="67" t="s">
        <v>187</v>
      </c>
      <c r="AA49" s="67"/>
      <c r="AB49" s="67"/>
      <c r="AC49" s="68"/>
    </row>
    <row r="50" spans="1:29" ht="21" x14ac:dyDescent="0.35">
      <c r="A50" s="18" t="s">
        <v>188</v>
      </c>
      <c r="B50" t="s">
        <v>189</v>
      </c>
      <c r="C50" s="19">
        <v>0.22</v>
      </c>
      <c r="D50" s="20">
        <v>15</v>
      </c>
      <c r="E50" s="20">
        <v>16</v>
      </c>
      <c r="F50" s="20">
        <v>23</v>
      </c>
      <c r="G50" s="20">
        <v>13</v>
      </c>
      <c r="H50" s="20">
        <v>16</v>
      </c>
      <c r="I50" s="20">
        <v>17</v>
      </c>
      <c r="J50" s="20">
        <v>7</v>
      </c>
      <c r="K50" s="20">
        <v>7</v>
      </c>
      <c r="L50" s="20">
        <v>18</v>
      </c>
      <c r="M50" s="21">
        <f t="shared" si="2"/>
        <v>18</v>
      </c>
      <c r="N50" s="22">
        <f t="shared" si="3"/>
        <v>2.0548046676563256</v>
      </c>
      <c r="O50" s="21">
        <f t="shared" si="0"/>
        <v>15.333333333333334</v>
      </c>
      <c r="P50" s="23">
        <f t="shared" si="4"/>
        <v>0.98130676292531638</v>
      </c>
      <c r="Q50" s="21">
        <f t="shared" si="1"/>
        <v>10.666666666666666</v>
      </c>
      <c r="R50" s="23">
        <f t="shared" si="5"/>
        <v>2.9938207967349957</v>
      </c>
      <c r="T50" s="32" t="s">
        <v>190</v>
      </c>
      <c r="U50" s="25" t="s">
        <v>191</v>
      </c>
      <c r="V50" s="33">
        <v>27.333333333333332</v>
      </c>
      <c r="W50" s="33">
        <v>26.666666666666668</v>
      </c>
      <c r="X50" s="33">
        <v>42.333333333333336</v>
      </c>
      <c r="Y50" s="29"/>
      <c r="Z50" s="34">
        <v>1</v>
      </c>
      <c r="AA50" s="34"/>
      <c r="AB50" s="34"/>
      <c r="AC50" s="35"/>
    </row>
    <row r="51" spans="1:29" ht="21.75" thickBot="1" x14ac:dyDescent="0.4">
      <c r="A51" s="18" t="s">
        <v>192</v>
      </c>
      <c r="B51" t="s">
        <v>193</v>
      </c>
      <c r="C51" s="19">
        <v>0.11</v>
      </c>
      <c r="D51" s="20">
        <v>3</v>
      </c>
      <c r="E51" s="20">
        <v>11</v>
      </c>
      <c r="F51" s="20">
        <v>13</v>
      </c>
      <c r="G51" s="20">
        <v>11</v>
      </c>
      <c r="H51" s="20">
        <v>27</v>
      </c>
      <c r="I51" s="20">
        <v>36</v>
      </c>
      <c r="J51" s="20">
        <v>10</v>
      </c>
      <c r="K51" s="20">
        <v>2</v>
      </c>
      <c r="L51" s="20">
        <v>15</v>
      </c>
      <c r="M51" s="21">
        <f t="shared" si="2"/>
        <v>9</v>
      </c>
      <c r="N51" s="22">
        <f t="shared" si="3"/>
        <v>2.4944382578492945</v>
      </c>
      <c r="O51" s="21">
        <f t="shared" si="0"/>
        <v>24.666666666666668</v>
      </c>
      <c r="P51" s="23">
        <f t="shared" si="4"/>
        <v>5.9690560082503525</v>
      </c>
      <c r="Q51" s="21">
        <f t="shared" si="1"/>
        <v>9</v>
      </c>
      <c r="R51" s="23">
        <f t="shared" si="5"/>
        <v>3.0912061651652345</v>
      </c>
      <c r="T51" s="32"/>
      <c r="U51" s="29"/>
      <c r="V51" s="29"/>
      <c r="W51" s="29"/>
      <c r="X51" s="29"/>
      <c r="Y51" s="29"/>
      <c r="Z51" s="29"/>
      <c r="AA51" s="29"/>
      <c r="AB51" s="29"/>
      <c r="AC51" s="43"/>
    </row>
    <row r="52" spans="1:29" ht="22.5" thickTop="1" thickBot="1" x14ac:dyDescent="0.4">
      <c r="A52" s="18" t="s">
        <v>194</v>
      </c>
      <c r="B52" t="s">
        <v>195</v>
      </c>
      <c r="C52" s="19">
        <v>0.11</v>
      </c>
      <c r="D52" s="20">
        <v>17</v>
      </c>
      <c r="E52" s="20">
        <v>9</v>
      </c>
      <c r="F52" s="20">
        <v>12</v>
      </c>
      <c r="G52" s="20">
        <v>10</v>
      </c>
      <c r="H52" s="20">
        <v>8</v>
      </c>
      <c r="I52" s="20">
        <v>7</v>
      </c>
      <c r="J52" s="20">
        <v>13</v>
      </c>
      <c r="K52" s="20">
        <v>19</v>
      </c>
      <c r="L52" s="20">
        <v>13</v>
      </c>
      <c r="M52" s="21">
        <f t="shared" si="2"/>
        <v>12.666666666666666</v>
      </c>
      <c r="N52" s="22">
        <f t="shared" si="3"/>
        <v>1.9051586888313607</v>
      </c>
      <c r="O52" s="21">
        <f t="shared" si="0"/>
        <v>8.3333333333333339</v>
      </c>
      <c r="P52" s="23">
        <f t="shared" si="4"/>
        <v>0.72008229982309557</v>
      </c>
      <c r="Q52" s="21">
        <f t="shared" si="1"/>
        <v>15</v>
      </c>
      <c r="R52" s="23">
        <f t="shared" si="5"/>
        <v>1.6329931618554523</v>
      </c>
      <c r="T52" s="61" t="s">
        <v>196</v>
      </c>
      <c r="U52" s="29"/>
      <c r="V52" s="29"/>
      <c r="W52" s="29"/>
      <c r="X52" s="29"/>
      <c r="Y52" s="29"/>
      <c r="Z52" s="29"/>
      <c r="AA52" s="29"/>
      <c r="AB52" s="29"/>
      <c r="AC52" s="43"/>
    </row>
    <row r="53" spans="1:29" ht="22.5" thickTop="1" thickBot="1" x14ac:dyDescent="0.4">
      <c r="A53" s="18" t="s">
        <v>197</v>
      </c>
      <c r="B53" t="s">
        <v>198</v>
      </c>
      <c r="C53" s="19">
        <v>0.11</v>
      </c>
      <c r="D53" s="20">
        <v>4</v>
      </c>
      <c r="E53" s="20">
        <v>2</v>
      </c>
      <c r="F53" s="20">
        <v>18</v>
      </c>
      <c r="G53" s="20">
        <v>5</v>
      </c>
      <c r="H53" s="20">
        <v>5</v>
      </c>
      <c r="I53" s="20">
        <v>9</v>
      </c>
      <c r="J53" s="20">
        <v>15</v>
      </c>
      <c r="K53" s="20">
        <v>15</v>
      </c>
      <c r="L53" s="20">
        <v>21</v>
      </c>
      <c r="M53" s="21">
        <f t="shared" si="2"/>
        <v>8</v>
      </c>
      <c r="N53" s="22">
        <f t="shared" si="3"/>
        <v>4.1096093353126513</v>
      </c>
      <c r="O53" s="21">
        <f t="shared" si="0"/>
        <v>6.333333333333333</v>
      </c>
      <c r="P53" s="23">
        <f t="shared" si="4"/>
        <v>1.0886621079036347</v>
      </c>
      <c r="Q53" s="21">
        <f t="shared" si="1"/>
        <v>17</v>
      </c>
      <c r="R53" s="23">
        <f t="shared" si="5"/>
        <v>1.6329931618554523</v>
      </c>
      <c r="T53" s="24" t="s">
        <v>24</v>
      </c>
      <c r="U53" s="25" t="s">
        <v>25</v>
      </c>
      <c r="V53" s="26" t="s">
        <v>1</v>
      </c>
      <c r="W53" s="27" t="s">
        <v>2</v>
      </c>
      <c r="X53" s="28" t="s">
        <v>3</v>
      </c>
      <c r="Y53" s="29"/>
      <c r="Z53" s="69" t="s">
        <v>199</v>
      </c>
      <c r="AA53" s="69"/>
      <c r="AB53" s="69"/>
      <c r="AC53" s="70"/>
    </row>
    <row r="54" spans="1:29" ht="21" x14ac:dyDescent="0.35">
      <c r="A54" s="18" t="s">
        <v>22</v>
      </c>
      <c r="B54" t="s">
        <v>200</v>
      </c>
      <c r="C54" s="19">
        <v>0.53</v>
      </c>
      <c r="D54" s="20">
        <v>75</v>
      </c>
      <c r="E54" s="20">
        <v>97</v>
      </c>
      <c r="F54" s="20">
        <v>183</v>
      </c>
      <c r="G54" s="20">
        <v>59</v>
      </c>
      <c r="H54" s="20">
        <v>73</v>
      </c>
      <c r="I54" s="20">
        <v>103</v>
      </c>
      <c r="J54" s="20">
        <v>61</v>
      </c>
      <c r="K54" s="20">
        <v>29</v>
      </c>
      <c r="L54" s="20">
        <v>141</v>
      </c>
      <c r="M54" s="21">
        <f t="shared" si="2"/>
        <v>118.33333333333333</v>
      </c>
      <c r="N54" s="22">
        <f t="shared" si="3"/>
        <v>26.904495012020799</v>
      </c>
      <c r="O54" s="21">
        <f t="shared" si="0"/>
        <v>78.333333333333329</v>
      </c>
      <c r="P54" s="23">
        <f t="shared" si="4"/>
        <v>10.596994682281213</v>
      </c>
      <c r="Q54" s="21">
        <f t="shared" si="1"/>
        <v>77</v>
      </c>
      <c r="R54" s="23">
        <f t="shared" si="5"/>
        <v>27.19477073916152</v>
      </c>
      <c r="T54" s="32" t="s">
        <v>201</v>
      </c>
      <c r="U54" s="25" t="s">
        <v>140</v>
      </c>
      <c r="V54" s="33">
        <v>0</v>
      </c>
      <c r="W54" s="33">
        <v>23.666666666666668</v>
      </c>
      <c r="X54" s="33">
        <v>4.333333333333333</v>
      </c>
      <c r="Y54" s="29"/>
      <c r="Z54" s="34">
        <v>12</v>
      </c>
      <c r="AA54" s="34"/>
      <c r="AB54" s="34"/>
      <c r="AC54" s="35"/>
    </row>
    <row r="55" spans="1:29" ht="21" x14ac:dyDescent="0.35">
      <c r="A55" s="18" t="s">
        <v>202</v>
      </c>
      <c r="B55" t="s">
        <v>203</v>
      </c>
      <c r="C55" s="19">
        <v>0.53</v>
      </c>
      <c r="D55" s="20">
        <v>8</v>
      </c>
      <c r="E55" s="20">
        <v>19</v>
      </c>
      <c r="F55" s="20">
        <v>16</v>
      </c>
      <c r="G55" s="20">
        <v>4</v>
      </c>
      <c r="H55" s="20">
        <v>12</v>
      </c>
      <c r="I55" s="20">
        <v>13</v>
      </c>
      <c r="J55" s="20">
        <v>13</v>
      </c>
      <c r="K55" s="20">
        <v>9</v>
      </c>
      <c r="L55" s="20">
        <v>17</v>
      </c>
      <c r="M55" s="21">
        <f t="shared" si="2"/>
        <v>14.333333333333334</v>
      </c>
      <c r="N55" s="22">
        <f t="shared" si="3"/>
        <v>2.6805195737366265</v>
      </c>
      <c r="O55" s="21">
        <f t="shared" si="0"/>
        <v>9.6666666666666661</v>
      </c>
      <c r="P55" s="23">
        <f t="shared" si="4"/>
        <v>2.3253832818284832</v>
      </c>
      <c r="Q55" s="21">
        <f t="shared" si="1"/>
        <v>13</v>
      </c>
      <c r="R55" s="23">
        <f t="shared" si="5"/>
        <v>1.8856180831641269</v>
      </c>
      <c r="T55" s="32" t="s">
        <v>204</v>
      </c>
      <c r="U55" s="25" t="s">
        <v>205</v>
      </c>
      <c r="V55" s="33">
        <v>3</v>
      </c>
      <c r="W55" s="33">
        <v>24.666666666666668</v>
      </c>
      <c r="X55" s="33">
        <v>5</v>
      </c>
      <c r="Y55" s="42"/>
      <c r="Z55" s="25"/>
      <c r="AA55" s="25"/>
      <c r="AB55" s="25"/>
      <c r="AC55" s="71"/>
    </row>
    <row r="56" spans="1:29" ht="21" x14ac:dyDescent="0.35">
      <c r="A56" s="18" t="s">
        <v>206</v>
      </c>
      <c r="B56" t="s">
        <v>207</v>
      </c>
      <c r="C56" s="19">
        <v>7.3999999999999996E-2</v>
      </c>
      <c r="D56" s="20">
        <v>15</v>
      </c>
      <c r="E56" s="20">
        <v>13</v>
      </c>
      <c r="F56" s="20">
        <v>25</v>
      </c>
      <c r="G56" s="20">
        <v>10</v>
      </c>
      <c r="H56" s="20">
        <v>13</v>
      </c>
      <c r="I56" s="20">
        <v>14</v>
      </c>
      <c r="J56" s="20">
        <v>7</v>
      </c>
      <c r="K56" s="20">
        <v>4</v>
      </c>
      <c r="L56" s="20">
        <v>11</v>
      </c>
      <c r="M56" s="21">
        <f t="shared" si="2"/>
        <v>17.666666666666668</v>
      </c>
      <c r="N56" s="22">
        <f t="shared" si="3"/>
        <v>3.0307070437746346</v>
      </c>
      <c r="O56" s="21">
        <f t="shared" si="0"/>
        <v>12.333333333333334</v>
      </c>
      <c r="P56" s="23">
        <f t="shared" si="4"/>
        <v>0.98130676292531638</v>
      </c>
      <c r="Q56" s="21">
        <f t="shared" si="1"/>
        <v>7.333333333333333</v>
      </c>
      <c r="R56" s="23">
        <f t="shared" si="5"/>
        <v>1.6555182695279267</v>
      </c>
      <c r="T56" s="32" t="s">
        <v>208</v>
      </c>
      <c r="U56" s="25" t="s">
        <v>209</v>
      </c>
      <c r="V56" s="33">
        <v>3.3333333333333335</v>
      </c>
      <c r="W56" s="33">
        <v>56.666666666666664</v>
      </c>
      <c r="X56" s="33">
        <v>12.333333333333334</v>
      </c>
      <c r="Y56" s="42"/>
      <c r="Z56" s="25"/>
      <c r="AA56" s="25"/>
      <c r="AB56" s="25"/>
      <c r="AC56" s="71"/>
    </row>
    <row r="57" spans="1:29" ht="21" x14ac:dyDescent="0.35">
      <c r="A57" s="18" t="s">
        <v>210</v>
      </c>
      <c r="B57" t="s">
        <v>211</v>
      </c>
      <c r="C57" s="19">
        <v>0.92</v>
      </c>
      <c r="D57" s="20">
        <v>5</v>
      </c>
      <c r="E57" s="20">
        <v>8</v>
      </c>
      <c r="F57" s="20">
        <v>16</v>
      </c>
      <c r="G57" s="20">
        <v>9</v>
      </c>
      <c r="H57" s="20">
        <v>8</v>
      </c>
      <c r="I57" s="20">
        <v>21</v>
      </c>
      <c r="J57" s="20">
        <v>5</v>
      </c>
      <c r="K57" s="20">
        <v>3</v>
      </c>
      <c r="L57" s="20">
        <v>30</v>
      </c>
      <c r="M57" s="21">
        <f t="shared" si="2"/>
        <v>9.6666666666666661</v>
      </c>
      <c r="N57" s="22">
        <f t="shared" si="3"/>
        <v>2.6805195737366265</v>
      </c>
      <c r="O57" s="21">
        <f t="shared" si="0"/>
        <v>12.666666666666666</v>
      </c>
      <c r="P57" s="23">
        <f t="shared" si="4"/>
        <v>3.4102242784939567</v>
      </c>
      <c r="Q57" s="21">
        <f t="shared" si="1"/>
        <v>12.666666666666666</v>
      </c>
      <c r="R57" s="23">
        <f t="shared" si="5"/>
        <v>7.0919881765479778</v>
      </c>
      <c r="T57" s="32" t="s">
        <v>212</v>
      </c>
      <c r="U57" s="25" t="s">
        <v>213</v>
      </c>
      <c r="V57" s="33">
        <v>4.333333333333333</v>
      </c>
      <c r="W57" s="33">
        <v>73.666666666666671</v>
      </c>
      <c r="X57" s="33">
        <v>24</v>
      </c>
      <c r="Y57" s="42"/>
      <c r="Z57" s="25"/>
      <c r="AA57" s="25"/>
      <c r="AB57" s="25"/>
      <c r="AC57" s="71"/>
    </row>
    <row r="58" spans="1:29" ht="21" x14ac:dyDescent="0.35">
      <c r="A58" s="18" t="s">
        <v>214</v>
      </c>
      <c r="B58" t="s">
        <v>215</v>
      </c>
      <c r="C58" s="19">
        <v>4.8999999999999998E-4</v>
      </c>
      <c r="D58" s="20">
        <v>0</v>
      </c>
      <c r="E58" s="20">
        <v>0</v>
      </c>
      <c r="F58" s="20">
        <v>0</v>
      </c>
      <c r="G58" s="20">
        <v>26</v>
      </c>
      <c r="H58" s="20">
        <v>45</v>
      </c>
      <c r="I58" s="20">
        <v>46</v>
      </c>
      <c r="J58" s="20">
        <v>0</v>
      </c>
      <c r="K58" s="20">
        <v>0</v>
      </c>
      <c r="L58" s="20">
        <v>2</v>
      </c>
      <c r="M58" s="21">
        <f t="shared" si="2"/>
        <v>0</v>
      </c>
      <c r="N58" s="22">
        <f t="shared" si="3"/>
        <v>0</v>
      </c>
      <c r="O58" s="21">
        <f t="shared" si="0"/>
        <v>39</v>
      </c>
      <c r="P58" s="23">
        <f t="shared" si="4"/>
        <v>5.3124591501697429</v>
      </c>
      <c r="Q58" s="21">
        <f t="shared" si="1"/>
        <v>0.66666666666666663</v>
      </c>
      <c r="R58" s="23">
        <f t="shared" si="5"/>
        <v>0.54433105395181736</v>
      </c>
      <c r="T58" s="32" t="s">
        <v>216</v>
      </c>
      <c r="U58" s="25" t="s">
        <v>144</v>
      </c>
      <c r="V58" s="33">
        <v>0</v>
      </c>
      <c r="W58" s="33">
        <v>24</v>
      </c>
      <c r="X58" s="33">
        <v>4.333333333333333</v>
      </c>
      <c r="Y58" s="42"/>
      <c r="Z58" s="25"/>
      <c r="AA58" s="25"/>
      <c r="AB58" s="25"/>
      <c r="AC58" s="71"/>
    </row>
    <row r="59" spans="1:29" ht="21" x14ac:dyDescent="0.35">
      <c r="A59" s="18" t="s">
        <v>217</v>
      </c>
      <c r="B59" t="s">
        <v>218</v>
      </c>
      <c r="C59" s="19">
        <v>0.84</v>
      </c>
      <c r="D59" s="20">
        <v>5</v>
      </c>
      <c r="E59" s="20">
        <v>13</v>
      </c>
      <c r="F59" s="20">
        <v>28</v>
      </c>
      <c r="G59" s="20">
        <v>3</v>
      </c>
      <c r="H59" s="20">
        <v>20</v>
      </c>
      <c r="I59" s="20">
        <v>8</v>
      </c>
      <c r="J59" s="20">
        <v>9</v>
      </c>
      <c r="K59" s="20">
        <v>0</v>
      </c>
      <c r="L59" s="20">
        <v>24</v>
      </c>
      <c r="M59" s="21">
        <f t="shared" si="2"/>
        <v>15.333333333333334</v>
      </c>
      <c r="N59" s="22">
        <f t="shared" si="3"/>
        <v>5.5042071451114829</v>
      </c>
      <c r="O59" s="21">
        <f t="shared" si="0"/>
        <v>10.333333333333334</v>
      </c>
      <c r="P59" s="23">
        <f t="shared" si="4"/>
        <v>4.1186117761890308</v>
      </c>
      <c r="Q59" s="21">
        <f t="shared" si="1"/>
        <v>11</v>
      </c>
      <c r="R59" s="23">
        <f t="shared" si="5"/>
        <v>5.7154760664940829</v>
      </c>
      <c r="T59" s="32" t="s">
        <v>219</v>
      </c>
      <c r="U59" s="25" t="s">
        <v>220</v>
      </c>
      <c r="V59" s="33">
        <v>33.666666666666664</v>
      </c>
      <c r="W59" s="33">
        <v>81.333333333333329</v>
      </c>
      <c r="X59" s="33">
        <v>32.666666666666664</v>
      </c>
      <c r="Y59" s="42"/>
      <c r="Z59" s="25"/>
      <c r="AA59" s="25"/>
      <c r="AB59" s="25"/>
      <c r="AC59" s="71"/>
    </row>
    <row r="60" spans="1:29" ht="21" x14ac:dyDescent="0.35">
      <c r="A60" s="18" t="s">
        <v>221</v>
      </c>
      <c r="B60" t="s">
        <v>222</v>
      </c>
      <c r="C60" s="19">
        <v>0.52</v>
      </c>
      <c r="D60" s="20">
        <v>11</v>
      </c>
      <c r="E60" s="20">
        <v>10</v>
      </c>
      <c r="F60" s="20">
        <v>12</v>
      </c>
      <c r="G60" s="20">
        <v>8</v>
      </c>
      <c r="H60" s="20">
        <v>5</v>
      </c>
      <c r="I60" s="20">
        <v>12</v>
      </c>
      <c r="J60" s="20">
        <v>6</v>
      </c>
      <c r="K60" s="20">
        <v>17</v>
      </c>
      <c r="L60" s="20">
        <v>13</v>
      </c>
      <c r="M60" s="21">
        <f t="shared" si="2"/>
        <v>11</v>
      </c>
      <c r="N60" s="22">
        <f t="shared" si="3"/>
        <v>0.47140452079103173</v>
      </c>
      <c r="O60" s="21">
        <f t="shared" si="0"/>
        <v>8.3333333333333339</v>
      </c>
      <c r="P60" s="23">
        <f t="shared" si="4"/>
        <v>1.6555182695279267</v>
      </c>
      <c r="Q60" s="21">
        <f t="shared" si="1"/>
        <v>12</v>
      </c>
      <c r="R60" s="23">
        <f t="shared" si="5"/>
        <v>2.6246692913372702</v>
      </c>
      <c r="T60" s="32" t="s">
        <v>219</v>
      </c>
      <c r="U60" s="25" t="s">
        <v>223</v>
      </c>
      <c r="V60" s="33">
        <v>7</v>
      </c>
      <c r="W60" s="33">
        <v>67.666666666666671</v>
      </c>
      <c r="X60" s="33">
        <v>8</v>
      </c>
      <c r="Y60" s="42"/>
      <c r="Z60" s="25"/>
      <c r="AA60" s="25"/>
      <c r="AB60" s="25"/>
      <c r="AC60" s="71"/>
    </row>
    <row r="61" spans="1:29" ht="21" x14ac:dyDescent="0.35">
      <c r="A61" s="18" t="s">
        <v>224</v>
      </c>
      <c r="B61" t="s">
        <v>225</v>
      </c>
      <c r="C61" s="19">
        <v>0.81</v>
      </c>
      <c r="D61" s="20">
        <v>5</v>
      </c>
      <c r="E61" s="20">
        <v>3</v>
      </c>
      <c r="F61" s="20">
        <v>30</v>
      </c>
      <c r="G61" s="20">
        <v>2</v>
      </c>
      <c r="H61" s="20">
        <v>21</v>
      </c>
      <c r="I61" s="20">
        <v>19</v>
      </c>
      <c r="J61" s="20">
        <v>3</v>
      </c>
      <c r="K61" s="20">
        <v>0</v>
      </c>
      <c r="L61" s="20">
        <v>20</v>
      </c>
      <c r="M61" s="21">
        <f t="shared" si="2"/>
        <v>12.666666666666666</v>
      </c>
      <c r="N61" s="22">
        <f t="shared" si="3"/>
        <v>7.0919881765479778</v>
      </c>
      <c r="O61" s="21">
        <f t="shared" si="0"/>
        <v>14</v>
      </c>
      <c r="P61" s="23">
        <f t="shared" si="4"/>
        <v>4.9216076867444665</v>
      </c>
      <c r="Q61" s="21">
        <f t="shared" si="1"/>
        <v>7.666666666666667</v>
      </c>
      <c r="R61" s="23">
        <f t="shared" si="5"/>
        <v>5.0844716393989122</v>
      </c>
      <c r="T61" s="32" t="s">
        <v>226</v>
      </c>
      <c r="U61" s="25" t="s">
        <v>227</v>
      </c>
      <c r="V61" s="33">
        <v>1</v>
      </c>
      <c r="W61" s="33">
        <v>22.666666666666668</v>
      </c>
      <c r="X61" s="33">
        <v>5</v>
      </c>
      <c r="Y61" s="42"/>
      <c r="Z61" s="25"/>
      <c r="AA61" s="25"/>
      <c r="AB61" s="25"/>
      <c r="AC61" s="71"/>
    </row>
    <row r="62" spans="1:29" ht="21" x14ac:dyDescent="0.35">
      <c r="A62" s="18" t="s">
        <v>204</v>
      </c>
      <c r="B62" t="s">
        <v>228</v>
      </c>
      <c r="C62" s="19">
        <v>1.7999999999999999E-2</v>
      </c>
      <c r="D62" s="20">
        <v>3</v>
      </c>
      <c r="E62" s="20">
        <v>2</v>
      </c>
      <c r="F62" s="20">
        <v>4</v>
      </c>
      <c r="G62" s="20">
        <v>12</v>
      </c>
      <c r="H62" s="20">
        <v>27</v>
      </c>
      <c r="I62" s="20">
        <v>35</v>
      </c>
      <c r="J62" s="20">
        <v>5</v>
      </c>
      <c r="K62" s="20">
        <v>1</v>
      </c>
      <c r="L62" s="20">
        <v>9</v>
      </c>
      <c r="M62" s="21">
        <f t="shared" si="2"/>
        <v>3</v>
      </c>
      <c r="N62" s="22">
        <f t="shared" si="3"/>
        <v>0.47140452079103173</v>
      </c>
      <c r="O62" s="21">
        <f t="shared" si="0"/>
        <v>24.666666666666668</v>
      </c>
      <c r="P62" s="23">
        <f t="shared" si="4"/>
        <v>5.5042071451114829</v>
      </c>
      <c r="Q62" s="21">
        <f t="shared" si="1"/>
        <v>5</v>
      </c>
      <c r="R62" s="23">
        <f t="shared" si="5"/>
        <v>1.8856180831641269</v>
      </c>
      <c r="T62" s="32" t="s">
        <v>229</v>
      </c>
      <c r="U62" s="25" t="s">
        <v>230</v>
      </c>
      <c r="V62" s="33">
        <v>0</v>
      </c>
      <c r="W62" s="33">
        <v>27.333333333333332</v>
      </c>
      <c r="X62" s="33">
        <v>0.66666666666666663</v>
      </c>
      <c r="Y62" s="42"/>
      <c r="Z62" s="25"/>
      <c r="AA62" s="25"/>
      <c r="AB62" s="25"/>
      <c r="AC62" s="71"/>
    </row>
    <row r="63" spans="1:29" ht="21" x14ac:dyDescent="0.35">
      <c r="A63" s="18" t="s">
        <v>231</v>
      </c>
      <c r="B63" t="s">
        <v>232</v>
      </c>
      <c r="C63" s="19">
        <v>0.2</v>
      </c>
      <c r="D63" s="20">
        <v>10</v>
      </c>
      <c r="E63" s="20">
        <v>17</v>
      </c>
      <c r="F63" s="20">
        <v>24</v>
      </c>
      <c r="G63" s="20">
        <v>5</v>
      </c>
      <c r="H63" s="20">
        <v>12</v>
      </c>
      <c r="I63" s="20">
        <v>13</v>
      </c>
      <c r="J63" s="20">
        <v>6</v>
      </c>
      <c r="K63" s="20">
        <v>2</v>
      </c>
      <c r="L63" s="20">
        <v>14</v>
      </c>
      <c r="M63" s="21">
        <f t="shared" si="2"/>
        <v>17</v>
      </c>
      <c r="N63" s="22">
        <f t="shared" si="3"/>
        <v>3.2998316455372216</v>
      </c>
      <c r="O63" s="21">
        <f t="shared" si="0"/>
        <v>10</v>
      </c>
      <c r="P63" s="23">
        <f t="shared" si="4"/>
        <v>2.0548046676563256</v>
      </c>
      <c r="Q63" s="21">
        <f t="shared" si="1"/>
        <v>7.333333333333333</v>
      </c>
      <c r="R63" s="23">
        <f t="shared" si="5"/>
        <v>2.8803291992923823</v>
      </c>
      <c r="T63" s="32" t="s">
        <v>233</v>
      </c>
      <c r="U63" s="25" t="s">
        <v>234</v>
      </c>
      <c r="V63" s="33">
        <v>1.6666666666666667</v>
      </c>
      <c r="W63" s="33">
        <v>55.666666666666664</v>
      </c>
      <c r="X63" s="33">
        <v>3.6666666666666665</v>
      </c>
      <c r="Y63" s="42"/>
      <c r="Z63" s="25"/>
      <c r="AA63" s="25"/>
      <c r="AB63" s="25"/>
      <c r="AC63" s="71"/>
    </row>
    <row r="64" spans="1:29" ht="21" x14ac:dyDescent="0.35">
      <c r="A64" s="18" t="s">
        <v>235</v>
      </c>
      <c r="B64" t="s">
        <v>236</v>
      </c>
      <c r="C64" s="19">
        <v>0.56999999999999995</v>
      </c>
      <c r="D64" s="20">
        <v>5</v>
      </c>
      <c r="E64" s="20">
        <v>4</v>
      </c>
      <c r="F64" s="20">
        <v>17</v>
      </c>
      <c r="G64" s="20">
        <v>19</v>
      </c>
      <c r="H64" s="20">
        <v>10</v>
      </c>
      <c r="I64" s="20">
        <v>13</v>
      </c>
      <c r="J64" s="20">
        <v>7</v>
      </c>
      <c r="K64" s="20">
        <v>7</v>
      </c>
      <c r="L64" s="20">
        <v>17</v>
      </c>
      <c r="M64" s="21">
        <f t="shared" si="2"/>
        <v>8.6666666666666661</v>
      </c>
      <c r="N64" s="22">
        <f t="shared" si="3"/>
        <v>3.4102242784939567</v>
      </c>
      <c r="O64" s="21">
        <f t="shared" si="0"/>
        <v>14</v>
      </c>
      <c r="P64" s="23">
        <f t="shared" si="4"/>
        <v>2.1602468994692869</v>
      </c>
      <c r="Q64" s="21">
        <f t="shared" si="1"/>
        <v>10.333333333333334</v>
      </c>
      <c r="R64" s="23">
        <f t="shared" si="5"/>
        <v>2.7216552697590872</v>
      </c>
      <c r="T64" s="32" t="s">
        <v>237</v>
      </c>
      <c r="U64" s="25" t="s">
        <v>238</v>
      </c>
      <c r="V64" s="33">
        <v>4.333333333333333</v>
      </c>
      <c r="W64" s="33">
        <v>63.333333333333336</v>
      </c>
      <c r="X64" s="33">
        <v>16.666666666666668</v>
      </c>
      <c r="Y64" s="42"/>
      <c r="Z64" s="25"/>
      <c r="AA64" s="25"/>
      <c r="AB64" s="25"/>
      <c r="AC64" s="71"/>
    </row>
    <row r="65" spans="1:36" ht="21" x14ac:dyDescent="0.35">
      <c r="A65" s="18" t="s">
        <v>239</v>
      </c>
      <c r="B65" t="s">
        <v>240</v>
      </c>
      <c r="C65" s="19">
        <v>0.11</v>
      </c>
      <c r="D65" s="20">
        <v>11</v>
      </c>
      <c r="E65" s="20">
        <v>6</v>
      </c>
      <c r="F65" s="20">
        <v>17</v>
      </c>
      <c r="G65" s="20">
        <v>5</v>
      </c>
      <c r="H65" s="20">
        <v>5</v>
      </c>
      <c r="I65" s="20">
        <v>8</v>
      </c>
      <c r="J65" s="20">
        <v>19</v>
      </c>
      <c r="K65" s="20">
        <v>9</v>
      </c>
      <c r="L65" s="20">
        <v>20</v>
      </c>
      <c r="M65" s="21">
        <f t="shared" si="2"/>
        <v>11.333333333333334</v>
      </c>
      <c r="N65" s="22">
        <f t="shared" si="3"/>
        <v>2.596293654566205</v>
      </c>
      <c r="O65" s="21">
        <f t="shared" si="0"/>
        <v>6</v>
      </c>
      <c r="P65" s="23">
        <f t="shared" si="4"/>
        <v>0.81649658092772615</v>
      </c>
      <c r="Q65" s="21">
        <f t="shared" si="1"/>
        <v>16</v>
      </c>
      <c r="R65" s="23">
        <f t="shared" si="5"/>
        <v>2.8674417556808756</v>
      </c>
      <c r="T65" s="45" t="s">
        <v>241</v>
      </c>
      <c r="U65" s="46" t="s">
        <v>152</v>
      </c>
      <c r="V65" s="63">
        <v>0</v>
      </c>
      <c r="W65" s="63">
        <v>35.666666666666664</v>
      </c>
      <c r="X65" s="63">
        <v>2.3333333333333335</v>
      </c>
      <c r="Y65" s="48"/>
      <c r="Z65" s="46"/>
      <c r="AA65" s="46"/>
      <c r="AB65" s="46"/>
      <c r="AC65" s="72"/>
    </row>
    <row r="66" spans="1:36" ht="21" x14ac:dyDescent="0.35">
      <c r="A66" s="18" t="s">
        <v>242</v>
      </c>
      <c r="B66" t="s">
        <v>243</v>
      </c>
      <c r="C66" s="19">
        <v>0.35</v>
      </c>
      <c r="D66" s="20">
        <v>13</v>
      </c>
      <c r="E66" s="20">
        <v>16</v>
      </c>
      <c r="F66" s="20">
        <v>19</v>
      </c>
      <c r="G66" s="20">
        <v>7</v>
      </c>
      <c r="H66" s="20">
        <v>12</v>
      </c>
      <c r="I66" s="20">
        <v>13</v>
      </c>
      <c r="J66" s="20">
        <v>9</v>
      </c>
      <c r="K66" s="20">
        <v>2</v>
      </c>
      <c r="L66" s="20">
        <v>18</v>
      </c>
      <c r="M66" s="21">
        <f t="shared" si="2"/>
        <v>16</v>
      </c>
      <c r="N66" s="22">
        <f t="shared" si="3"/>
        <v>1.4142135623730949</v>
      </c>
      <c r="O66" s="21">
        <f t="shared" si="0"/>
        <v>10.666666666666666</v>
      </c>
      <c r="P66" s="23">
        <f t="shared" si="4"/>
        <v>1.5153535218873173</v>
      </c>
      <c r="Q66" s="21">
        <f t="shared" si="1"/>
        <v>9.6666666666666661</v>
      </c>
      <c r="R66" s="23">
        <f t="shared" si="5"/>
        <v>3.7810443393719013</v>
      </c>
    </row>
    <row r="67" spans="1:36" ht="21" x14ac:dyDescent="0.35">
      <c r="A67" s="18" t="s">
        <v>244</v>
      </c>
      <c r="B67" t="s">
        <v>245</v>
      </c>
      <c r="C67" s="19">
        <v>0.43</v>
      </c>
      <c r="D67" s="20">
        <v>7</v>
      </c>
      <c r="E67" s="20">
        <v>10</v>
      </c>
      <c r="F67" s="20">
        <v>8</v>
      </c>
      <c r="G67" s="20">
        <v>7</v>
      </c>
      <c r="H67" s="20">
        <v>14</v>
      </c>
      <c r="I67" s="20">
        <v>11</v>
      </c>
      <c r="J67" s="20">
        <v>12</v>
      </c>
      <c r="K67" s="20">
        <v>8</v>
      </c>
      <c r="L67" s="20">
        <v>15</v>
      </c>
      <c r="M67" s="21">
        <f t="shared" si="2"/>
        <v>8.3333333333333339</v>
      </c>
      <c r="N67" s="22">
        <f t="shared" si="3"/>
        <v>0.72008229982309557</v>
      </c>
      <c r="O67" s="21">
        <f t="shared" si="0"/>
        <v>10.666666666666666</v>
      </c>
      <c r="P67" s="23">
        <f t="shared" si="4"/>
        <v>1.6555182695279267</v>
      </c>
      <c r="Q67" s="21">
        <f t="shared" si="1"/>
        <v>11.666666666666666</v>
      </c>
      <c r="R67" s="23">
        <f t="shared" si="5"/>
        <v>1.6555182695279267</v>
      </c>
    </row>
    <row r="68" spans="1:36" ht="21" x14ac:dyDescent="0.35">
      <c r="A68" s="18" t="s">
        <v>246</v>
      </c>
      <c r="B68" t="s">
        <v>247</v>
      </c>
      <c r="C68" s="19">
        <v>0.41</v>
      </c>
      <c r="D68" s="20">
        <v>13</v>
      </c>
      <c r="E68" s="20">
        <v>11</v>
      </c>
      <c r="F68" s="20">
        <v>17</v>
      </c>
      <c r="G68" s="20">
        <v>5</v>
      </c>
      <c r="H68" s="20">
        <v>12</v>
      </c>
      <c r="I68" s="20">
        <v>11</v>
      </c>
      <c r="J68" s="20">
        <v>12</v>
      </c>
      <c r="K68" s="20">
        <v>3</v>
      </c>
      <c r="L68" s="20">
        <v>13</v>
      </c>
      <c r="M68" s="21">
        <f t="shared" si="2"/>
        <v>13.666666666666666</v>
      </c>
      <c r="N68" s="22">
        <f t="shared" si="3"/>
        <v>1.4401645996461911</v>
      </c>
      <c r="O68" s="21">
        <f t="shared" si="0"/>
        <v>9.3333333333333339</v>
      </c>
      <c r="P68" s="23">
        <f t="shared" si="4"/>
        <v>1.784708711578779</v>
      </c>
      <c r="Q68" s="21">
        <f t="shared" si="1"/>
        <v>9.3333333333333339</v>
      </c>
      <c r="R68" s="23">
        <f t="shared" si="5"/>
        <v>2.596293654566205</v>
      </c>
      <c r="W68" s="73" t="s">
        <v>1</v>
      </c>
      <c r="X68" s="73"/>
      <c r="Y68" s="73"/>
      <c r="Z68" s="73" t="s">
        <v>2</v>
      </c>
      <c r="AA68" s="73"/>
      <c r="AB68" s="73"/>
      <c r="AC68" s="73" t="s">
        <v>3</v>
      </c>
      <c r="AD68" s="73"/>
      <c r="AE68" s="73"/>
    </row>
    <row r="69" spans="1:36" ht="21" x14ac:dyDescent="0.35">
      <c r="A69" s="18" t="s">
        <v>248</v>
      </c>
      <c r="B69" t="s">
        <v>249</v>
      </c>
      <c r="C69" s="19">
        <v>1.7000000000000001E-4</v>
      </c>
      <c r="D69" s="20">
        <v>0</v>
      </c>
      <c r="E69" s="20">
        <v>3</v>
      </c>
      <c r="F69" s="20">
        <v>0</v>
      </c>
      <c r="G69" s="20">
        <v>19</v>
      </c>
      <c r="H69" s="20">
        <v>22</v>
      </c>
      <c r="I69" s="20">
        <v>27</v>
      </c>
      <c r="J69" s="20">
        <v>3</v>
      </c>
      <c r="K69" s="20">
        <v>7</v>
      </c>
      <c r="L69" s="20">
        <v>5</v>
      </c>
      <c r="M69" s="21">
        <f t="shared" si="2"/>
        <v>1</v>
      </c>
      <c r="N69" s="22">
        <f t="shared" si="3"/>
        <v>0.81649658092772615</v>
      </c>
      <c r="O69" s="21">
        <f t="shared" ref="O69:O132" si="6">AVERAGE(G69:I69)</f>
        <v>22.666666666666668</v>
      </c>
      <c r="P69" s="23">
        <f t="shared" si="4"/>
        <v>1.9051586888313607</v>
      </c>
      <c r="Q69" s="21">
        <f t="shared" ref="Q69:Q132" si="7">AVERAGE(J69:L69)</f>
        <v>5</v>
      </c>
      <c r="R69" s="23">
        <f t="shared" si="5"/>
        <v>0.94280904158206347</v>
      </c>
      <c r="U69" s="74" t="s">
        <v>250</v>
      </c>
      <c r="V69" s="74" t="s">
        <v>251</v>
      </c>
      <c r="W69" s="75" t="s">
        <v>4</v>
      </c>
      <c r="X69" s="75"/>
      <c r="Y69" s="75"/>
      <c r="Z69" s="75" t="s">
        <v>4</v>
      </c>
      <c r="AA69" s="75"/>
      <c r="AB69" s="75"/>
      <c r="AC69" s="75" t="s">
        <v>4</v>
      </c>
      <c r="AD69" s="75"/>
      <c r="AE69" s="75"/>
      <c r="AF69" s="74" t="s">
        <v>17</v>
      </c>
      <c r="AG69" s="74" t="s">
        <v>18</v>
      </c>
      <c r="AH69" s="74" t="s">
        <v>19</v>
      </c>
      <c r="AI69" s="74" t="s">
        <v>18</v>
      </c>
      <c r="AJ69" s="74" t="s">
        <v>20</v>
      </c>
    </row>
    <row r="70" spans="1:36" ht="21" x14ac:dyDescent="0.35">
      <c r="A70" s="18" t="s">
        <v>252</v>
      </c>
      <c r="B70" t="s">
        <v>253</v>
      </c>
      <c r="C70" s="19">
        <v>0.27</v>
      </c>
      <c r="D70" s="20">
        <v>11</v>
      </c>
      <c r="E70" s="20">
        <v>18</v>
      </c>
      <c r="F70" s="20">
        <v>10</v>
      </c>
      <c r="G70" s="20">
        <v>6</v>
      </c>
      <c r="H70" s="20">
        <v>5</v>
      </c>
      <c r="I70" s="20">
        <v>8</v>
      </c>
      <c r="J70" s="20">
        <v>18</v>
      </c>
      <c r="K70" s="20">
        <v>6</v>
      </c>
      <c r="L70" s="20">
        <v>8</v>
      </c>
      <c r="M70" s="21">
        <f t="shared" ref="M70:M133" si="8">AVERAGE(D70:F70)</f>
        <v>13</v>
      </c>
      <c r="N70" s="22">
        <f t="shared" ref="N70:N133" si="9">_xlfn.STDEV.P(D70:F70)/SQRT(3)</f>
        <v>2.0548046676563256</v>
      </c>
      <c r="O70" s="21">
        <f t="shared" si="6"/>
        <v>6.333333333333333</v>
      </c>
      <c r="P70" s="23">
        <f t="shared" ref="P70:P133" si="10">_xlfn.STDEV.P(G70:I70)/SQRT(3)</f>
        <v>0.72008229982309557</v>
      </c>
      <c r="Q70" s="21">
        <f t="shared" si="7"/>
        <v>10.666666666666666</v>
      </c>
      <c r="R70" s="23">
        <f t="shared" ref="R70:R133" si="11">_xlfn.STDEV.P(J70:L70)/SQRT(3)</f>
        <v>3.0307070437746346</v>
      </c>
      <c r="T70" s="74" t="s">
        <v>57</v>
      </c>
      <c r="U70" s="74" t="s">
        <v>58</v>
      </c>
      <c r="V70" s="76">
        <v>2.2000000000000001E-4</v>
      </c>
      <c r="W70" s="74">
        <v>32</v>
      </c>
      <c r="X70" s="74">
        <v>36</v>
      </c>
      <c r="Y70" s="74">
        <v>33</v>
      </c>
      <c r="Z70" s="74">
        <v>68</v>
      </c>
      <c r="AA70" s="74">
        <v>88</v>
      </c>
      <c r="AB70" s="74">
        <v>88</v>
      </c>
      <c r="AC70" s="74">
        <v>34</v>
      </c>
      <c r="AD70" s="74">
        <v>29</v>
      </c>
      <c r="AE70" s="74">
        <v>35</v>
      </c>
      <c r="AF70" s="77">
        <f t="shared" ref="AF70:AF72" si="12">AVERAGE(W70:Y70)</f>
        <v>33.666666666666664</v>
      </c>
      <c r="AG70" s="78">
        <f t="shared" ref="AG70:AG72" si="13">_xlfn.STDEV.P(W70:Y70)/SQRT(3)</f>
        <v>0.98130676292531638</v>
      </c>
      <c r="AH70" s="77">
        <f t="shared" ref="AH70:AH72" si="14">AVERAGE(Z70:AB70)</f>
        <v>81.333333333333329</v>
      </c>
      <c r="AI70" s="78">
        <f t="shared" ref="AI70:AI72" si="15">_xlfn.STDEV.P(Z70:AB70)/SQRT(3)</f>
        <v>5.4433105395181745</v>
      </c>
      <c r="AJ70" s="77">
        <f t="shared" ref="AJ70:AJ72" si="16">AVERAGE(AC70:AE70)</f>
        <v>32.666666666666664</v>
      </c>
    </row>
    <row r="71" spans="1:36" ht="21" x14ac:dyDescent="0.35">
      <c r="A71" s="18" t="s">
        <v>254</v>
      </c>
      <c r="B71" t="s">
        <v>255</v>
      </c>
      <c r="C71" s="19">
        <v>0.17</v>
      </c>
      <c r="D71" s="20">
        <v>10</v>
      </c>
      <c r="E71" s="20">
        <v>15</v>
      </c>
      <c r="F71" s="20">
        <v>15</v>
      </c>
      <c r="G71" s="20">
        <v>7</v>
      </c>
      <c r="H71" s="20">
        <v>8</v>
      </c>
      <c r="I71" s="20">
        <v>8</v>
      </c>
      <c r="J71" s="20">
        <v>7</v>
      </c>
      <c r="K71" s="20">
        <v>1</v>
      </c>
      <c r="L71" s="20">
        <v>13</v>
      </c>
      <c r="M71" s="21">
        <f t="shared" si="8"/>
        <v>13.333333333333334</v>
      </c>
      <c r="N71" s="22">
        <f t="shared" si="9"/>
        <v>1.3608276348795436</v>
      </c>
      <c r="O71" s="21">
        <f t="shared" si="6"/>
        <v>7.666666666666667</v>
      </c>
      <c r="P71" s="23">
        <f t="shared" si="10"/>
        <v>0.27216552697590868</v>
      </c>
      <c r="Q71" s="21">
        <f t="shared" si="7"/>
        <v>7</v>
      </c>
      <c r="R71" s="23">
        <f t="shared" si="11"/>
        <v>2.8284271247461898</v>
      </c>
      <c r="T71" s="74" t="s">
        <v>256</v>
      </c>
      <c r="U71" s="74" t="s">
        <v>257</v>
      </c>
      <c r="V71" s="76">
        <v>0.88</v>
      </c>
      <c r="W71" s="74">
        <v>0</v>
      </c>
      <c r="X71" s="74">
        <v>0</v>
      </c>
      <c r="Y71" s="74">
        <v>254</v>
      </c>
      <c r="Z71" s="74">
        <v>0</v>
      </c>
      <c r="AA71" s="74">
        <v>76</v>
      </c>
      <c r="AB71" s="74">
        <v>87</v>
      </c>
      <c r="AC71" s="74">
        <v>0</v>
      </c>
      <c r="AD71" s="74">
        <v>0</v>
      </c>
      <c r="AE71" s="74">
        <v>132</v>
      </c>
      <c r="AF71" s="77">
        <f t="shared" si="12"/>
        <v>84.666666666666671</v>
      </c>
      <c r="AG71" s="78">
        <f t="shared" si="13"/>
        <v>69.130043851880799</v>
      </c>
      <c r="AH71" s="77">
        <f t="shared" si="14"/>
        <v>54.333333333333336</v>
      </c>
      <c r="AI71" s="78">
        <f t="shared" si="15"/>
        <v>22.332504130543459</v>
      </c>
      <c r="AJ71" s="77">
        <f t="shared" si="16"/>
        <v>44</v>
      </c>
    </row>
    <row r="72" spans="1:36" ht="21" x14ac:dyDescent="0.35">
      <c r="A72" s="18" t="s">
        <v>258</v>
      </c>
      <c r="B72" t="s">
        <v>259</v>
      </c>
      <c r="C72" s="19">
        <v>0.73</v>
      </c>
      <c r="D72" s="20">
        <v>8</v>
      </c>
      <c r="E72" s="20">
        <v>11</v>
      </c>
      <c r="F72" s="20">
        <v>8</v>
      </c>
      <c r="G72" s="20">
        <v>7</v>
      </c>
      <c r="H72" s="20">
        <v>15</v>
      </c>
      <c r="I72" s="20">
        <v>15</v>
      </c>
      <c r="J72" s="20">
        <v>14</v>
      </c>
      <c r="K72" s="20">
        <v>2</v>
      </c>
      <c r="L72" s="20">
        <v>15</v>
      </c>
      <c r="M72" s="21">
        <f t="shared" si="8"/>
        <v>9</v>
      </c>
      <c r="N72" s="22">
        <f t="shared" si="9"/>
        <v>0.81649658092772615</v>
      </c>
      <c r="O72" s="21">
        <f t="shared" si="6"/>
        <v>12.333333333333334</v>
      </c>
      <c r="P72" s="23">
        <f t="shared" si="10"/>
        <v>2.1773242158072694</v>
      </c>
      <c r="Q72" s="21">
        <f t="shared" si="7"/>
        <v>10.333333333333334</v>
      </c>
      <c r="R72" s="23">
        <f t="shared" si="11"/>
        <v>3.4102242784939567</v>
      </c>
      <c r="T72" s="74" t="s">
        <v>204</v>
      </c>
      <c r="U72" s="74" t="s">
        <v>228</v>
      </c>
      <c r="V72" s="76">
        <v>1.7999999999999999E-2</v>
      </c>
      <c r="W72" s="74">
        <v>3</v>
      </c>
      <c r="X72" s="74">
        <v>2</v>
      </c>
      <c r="Y72" s="74">
        <v>4</v>
      </c>
      <c r="Z72" s="74">
        <v>12</v>
      </c>
      <c r="AA72" s="74">
        <v>27</v>
      </c>
      <c r="AB72" s="74">
        <v>35</v>
      </c>
      <c r="AC72" s="74">
        <v>5</v>
      </c>
      <c r="AD72" s="74">
        <v>1</v>
      </c>
      <c r="AE72" s="74">
        <v>9</v>
      </c>
      <c r="AF72" s="77">
        <f t="shared" si="12"/>
        <v>3</v>
      </c>
      <c r="AG72" s="78">
        <f t="shared" si="13"/>
        <v>0.47140452079103173</v>
      </c>
      <c r="AH72" s="77">
        <f t="shared" si="14"/>
        <v>24.666666666666668</v>
      </c>
      <c r="AI72" s="78">
        <f t="shared" si="15"/>
        <v>5.5042071451114829</v>
      </c>
      <c r="AJ72" s="77">
        <f t="shared" si="16"/>
        <v>5</v>
      </c>
    </row>
    <row r="73" spans="1:36" ht="21" x14ac:dyDescent="0.35">
      <c r="A73" s="18" t="s">
        <v>260</v>
      </c>
      <c r="B73" t="s">
        <v>261</v>
      </c>
      <c r="C73" s="19">
        <v>7.0000000000000007E-2</v>
      </c>
      <c r="D73" s="20">
        <v>13</v>
      </c>
      <c r="E73" s="20">
        <v>14</v>
      </c>
      <c r="F73" s="20">
        <v>15</v>
      </c>
      <c r="G73" s="20">
        <v>9</v>
      </c>
      <c r="H73" s="20">
        <v>5</v>
      </c>
      <c r="I73" s="20">
        <v>8</v>
      </c>
      <c r="J73" s="20">
        <v>11</v>
      </c>
      <c r="K73" s="20">
        <v>2</v>
      </c>
      <c r="L73" s="20">
        <v>10</v>
      </c>
      <c r="M73" s="21">
        <f t="shared" si="8"/>
        <v>14</v>
      </c>
      <c r="N73" s="22">
        <f t="shared" si="9"/>
        <v>0.47140452079103173</v>
      </c>
      <c r="O73" s="21">
        <f t="shared" si="6"/>
        <v>7.333333333333333</v>
      </c>
      <c r="P73" s="23">
        <f t="shared" si="10"/>
        <v>0.98130676292531638</v>
      </c>
      <c r="Q73" s="21">
        <f t="shared" si="7"/>
        <v>7.666666666666667</v>
      </c>
      <c r="R73" s="23">
        <f t="shared" si="11"/>
        <v>2.3253832818284832</v>
      </c>
    </row>
    <row r="74" spans="1:36" ht="21" x14ac:dyDescent="0.35">
      <c r="A74" s="18" t="s">
        <v>262</v>
      </c>
      <c r="B74" t="s">
        <v>263</v>
      </c>
      <c r="C74" s="19">
        <v>5.8E-4</v>
      </c>
      <c r="D74" s="20">
        <v>0</v>
      </c>
      <c r="E74" s="20">
        <v>0</v>
      </c>
      <c r="F74" s="20">
        <v>0</v>
      </c>
      <c r="G74" s="20">
        <v>20</v>
      </c>
      <c r="H74" s="20">
        <v>34</v>
      </c>
      <c r="I74" s="20">
        <v>37</v>
      </c>
      <c r="J74" s="20">
        <v>0</v>
      </c>
      <c r="K74" s="20">
        <v>1</v>
      </c>
      <c r="L74" s="20">
        <v>0</v>
      </c>
      <c r="M74" s="21">
        <f t="shared" si="8"/>
        <v>0</v>
      </c>
      <c r="N74" s="22">
        <f t="shared" si="9"/>
        <v>0</v>
      </c>
      <c r="O74" s="21">
        <f t="shared" si="6"/>
        <v>30.333333333333332</v>
      </c>
      <c r="P74" s="23">
        <f t="shared" si="10"/>
        <v>4.277417012204479</v>
      </c>
      <c r="Q74" s="21">
        <f t="shared" si="7"/>
        <v>0.33333333333333331</v>
      </c>
      <c r="R74" s="23">
        <f t="shared" si="11"/>
        <v>0.27216552697590868</v>
      </c>
    </row>
    <row r="75" spans="1:36" ht="21" x14ac:dyDescent="0.35">
      <c r="A75" s="18" t="s">
        <v>264</v>
      </c>
      <c r="B75" t="s">
        <v>265</v>
      </c>
      <c r="C75" s="19">
        <v>0.38</v>
      </c>
      <c r="D75" s="20">
        <v>8</v>
      </c>
      <c r="E75" s="20">
        <v>8</v>
      </c>
      <c r="F75" s="20">
        <v>11</v>
      </c>
      <c r="G75" s="20">
        <v>7</v>
      </c>
      <c r="H75" s="20">
        <v>16</v>
      </c>
      <c r="I75" s="20">
        <v>13</v>
      </c>
      <c r="J75" s="20">
        <v>6</v>
      </c>
      <c r="K75" s="20">
        <v>5</v>
      </c>
      <c r="L75" s="20">
        <v>12</v>
      </c>
      <c r="M75" s="21">
        <f t="shared" si="8"/>
        <v>9</v>
      </c>
      <c r="N75" s="22">
        <f t="shared" si="9"/>
        <v>0.81649658092772615</v>
      </c>
      <c r="O75" s="21">
        <f t="shared" si="6"/>
        <v>12</v>
      </c>
      <c r="P75" s="23">
        <f t="shared" si="10"/>
        <v>2.1602468994692869</v>
      </c>
      <c r="Q75" s="21">
        <f t="shared" si="7"/>
        <v>7.666666666666667</v>
      </c>
      <c r="R75" s="23">
        <f t="shared" si="11"/>
        <v>1.784708711578779</v>
      </c>
    </row>
    <row r="76" spans="1:36" ht="21" x14ac:dyDescent="0.35">
      <c r="A76" s="18" t="s">
        <v>266</v>
      </c>
      <c r="B76" t="s">
        <v>267</v>
      </c>
      <c r="C76" s="19">
        <v>7.7999999999999996E-3</v>
      </c>
      <c r="D76" s="20">
        <v>14</v>
      </c>
      <c r="E76" s="20">
        <v>19</v>
      </c>
      <c r="F76" s="20">
        <v>26</v>
      </c>
      <c r="G76" s="20">
        <v>2</v>
      </c>
      <c r="H76" s="20">
        <v>1</v>
      </c>
      <c r="I76" s="20">
        <v>6</v>
      </c>
      <c r="J76" s="20">
        <v>8</v>
      </c>
      <c r="K76" s="20">
        <v>2</v>
      </c>
      <c r="L76" s="20">
        <v>9</v>
      </c>
      <c r="M76" s="21">
        <f t="shared" si="8"/>
        <v>19.666666666666668</v>
      </c>
      <c r="N76" s="22">
        <f t="shared" si="9"/>
        <v>2.8414915227876492</v>
      </c>
      <c r="O76" s="21">
        <f t="shared" si="6"/>
        <v>3</v>
      </c>
      <c r="P76" s="23">
        <f t="shared" si="10"/>
        <v>1.2472191289246473</v>
      </c>
      <c r="Q76" s="21">
        <f t="shared" si="7"/>
        <v>6.333333333333333</v>
      </c>
      <c r="R76" s="23">
        <f t="shared" si="11"/>
        <v>1.784708711578779</v>
      </c>
    </row>
    <row r="77" spans="1:36" ht="21" x14ac:dyDescent="0.35">
      <c r="A77" s="18" t="s">
        <v>268</v>
      </c>
      <c r="B77" t="s">
        <v>269</v>
      </c>
      <c r="C77" s="19">
        <v>0.93</v>
      </c>
      <c r="D77" s="20">
        <v>6</v>
      </c>
      <c r="E77" s="20">
        <v>12</v>
      </c>
      <c r="F77" s="20">
        <v>14</v>
      </c>
      <c r="G77" s="20">
        <v>7</v>
      </c>
      <c r="H77" s="20">
        <v>13</v>
      </c>
      <c r="I77" s="20">
        <v>12</v>
      </c>
      <c r="J77" s="20">
        <v>7</v>
      </c>
      <c r="K77" s="20">
        <v>4</v>
      </c>
      <c r="L77" s="20">
        <v>17</v>
      </c>
      <c r="M77" s="21">
        <f t="shared" si="8"/>
        <v>10.666666666666666</v>
      </c>
      <c r="N77" s="22">
        <f t="shared" si="9"/>
        <v>1.9626135258506328</v>
      </c>
      <c r="O77" s="21">
        <f t="shared" si="6"/>
        <v>10.666666666666666</v>
      </c>
      <c r="P77" s="23">
        <f t="shared" si="10"/>
        <v>1.5153535218873173</v>
      </c>
      <c r="Q77" s="21">
        <f t="shared" si="7"/>
        <v>9.3333333333333339</v>
      </c>
      <c r="R77" s="23">
        <f t="shared" si="11"/>
        <v>3.2087842395985895</v>
      </c>
    </row>
    <row r="78" spans="1:36" ht="21" x14ac:dyDescent="0.35">
      <c r="A78" s="18" t="s">
        <v>139</v>
      </c>
      <c r="B78" t="s">
        <v>270</v>
      </c>
      <c r="C78" s="19">
        <v>4.4000000000000003E-3</v>
      </c>
      <c r="D78" s="20">
        <v>0</v>
      </c>
      <c r="E78" s="20">
        <v>0</v>
      </c>
      <c r="F78" s="20">
        <v>0</v>
      </c>
      <c r="G78" s="20">
        <v>17</v>
      </c>
      <c r="H78" s="20">
        <v>29</v>
      </c>
      <c r="I78" s="20">
        <v>25</v>
      </c>
      <c r="J78" s="20">
        <v>0</v>
      </c>
      <c r="K78" s="20">
        <v>0</v>
      </c>
      <c r="L78" s="20">
        <v>13</v>
      </c>
      <c r="M78" s="21">
        <f t="shared" si="8"/>
        <v>0</v>
      </c>
      <c r="N78" s="22">
        <f t="shared" si="9"/>
        <v>0</v>
      </c>
      <c r="O78" s="21">
        <f t="shared" si="6"/>
        <v>23.666666666666668</v>
      </c>
      <c r="P78" s="23">
        <f t="shared" si="10"/>
        <v>2.8803291992923823</v>
      </c>
      <c r="Q78" s="21">
        <f t="shared" si="7"/>
        <v>4.333333333333333</v>
      </c>
      <c r="R78" s="23">
        <f t="shared" si="11"/>
        <v>3.538151850686813</v>
      </c>
    </row>
    <row r="79" spans="1:36" ht="21" x14ac:dyDescent="0.35">
      <c r="A79" s="18" t="s">
        <v>271</v>
      </c>
      <c r="B79" t="s">
        <v>272</v>
      </c>
      <c r="C79" s="19">
        <v>0.89</v>
      </c>
      <c r="D79" s="20">
        <v>5</v>
      </c>
      <c r="E79" s="20">
        <v>11</v>
      </c>
      <c r="F79" s="20">
        <v>13</v>
      </c>
      <c r="G79" s="20">
        <v>4</v>
      </c>
      <c r="H79" s="20">
        <v>9</v>
      </c>
      <c r="I79" s="20">
        <v>11</v>
      </c>
      <c r="J79" s="20">
        <v>5</v>
      </c>
      <c r="K79" s="20">
        <v>4</v>
      </c>
      <c r="L79" s="20">
        <v>15</v>
      </c>
      <c r="M79" s="21">
        <f t="shared" si="8"/>
        <v>9.6666666666666661</v>
      </c>
      <c r="N79" s="22">
        <f t="shared" si="9"/>
        <v>1.9626135258506328</v>
      </c>
      <c r="O79" s="21">
        <f t="shared" si="6"/>
        <v>8</v>
      </c>
      <c r="P79" s="23">
        <f t="shared" si="10"/>
        <v>1.699673171197595</v>
      </c>
      <c r="Q79" s="21">
        <f t="shared" si="7"/>
        <v>8</v>
      </c>
      <c r="R79" s="23">
        <f t="shared" si="11"/>
        <v>2.8674417556808756</v>
      </c>
    </row>
    <row r="80" spans="1:36" ht="21" x14ac:dyDescent="0.35">
      <c r="A80" s="18" t="s">
        <v>143</v>
      </c>
      <c r="B80" t="s">
        <v>273</v>
      </c>
      <c r="C80" s="19">
        <v>3.2000000000000002E-3</v>
      </c>
      <c r="D80" s="20">
        <v>0</v>
      </c>
      <c r="E80" s="20">
        <v>0</v>
      </c>
      <c r="F80" s="20">
        <v>0</v>
      </c>
      <c r="G80" s="20">
        <v>18</v>
      </c>
      <c r="H80" s="20">
        <v>26</v>
      </c>
      <c r="I80" s="20">
        <v>28</v>
      </c>
      <c r="J80" s="20">
        <v>0</v>
      </c>
      <c r="K80" s="20">
        <v>0</v>
      </c>
      <c r="L80" s="20">
        <v>13</v>
      </c>
      <c r="M80" s="21">
        <f t="shared" si="8"/>
        <v>0</v>
      </c>
      <c r="N80" s="22">
        <f t="shared" si="9"/>
        <v>0</v>
      </c>
      <c r="O80" s="21">
        <f t="shared" si="6"/>
        <v>24</v>
      </c>
      <c r="P80" s="23">
        <f t="shared" si="10"/>
        <v>2.4944382578492945</v>
      </c>
      <c r="Q80" s="21">
        <f t="shared" si="7"/>
        <v>4.333333333333333</v>
      </c>
      <c r="R80" s="23">
        <f t="shared" si="11"/>
        <v>3.538151850686813</v>
      </c>
    </row>
    <row r="81" spans="1:18" ht="21" x14ac:dyDescent="0.35">
      <c r="A81" s="18" t="s">
        <v>274</v>
      </c>
      <c r="B81" t="s">
        <v>275</v>
      </c>
      <c r="C81" s="19">
        <v>7.9000000000000008E-3</v>
      </c>
      <c r="D81" s="20">
        <v>0</v>
      </c>
      <c r="E81" s="20">
        <v>0</v>
      </c>
      <c r="F81" s="20">
        <v>0</v>
      </c>
      <c r="G81" s="20">
        <v>12</v>
      </c>
      <c r="H81" s="20">
        <v>33</v>
      </c>
      <c r="I81" s="20">
        <v>37</v>
      </c>
      <c r="J81" s="20">
        <v>0</v>
      </c>
      <c r="K81" s="20">
        <v>0</v>
      </c>
      <c r="L81" s="20">
        <v>2</v>
      </c>
      <c r="M81" s="21">
        <f t="shared" si="8"/>
        <v>0</v>
      </c>
      <c r="N81" s="22">
        <f t="shared" si="9"/>
        <v>0</v>
      </c>
      <c r="O81" s="21">
        <f t="shared" si="6"/>
        <v>27.333333333333332</v>
      </c>
      <c r="P81" s="23">
        <f t="shared" si="10"/>
        <v>6.3304086814418286</v>
      </c>
      <c r="Q81" s="21">
        <f t="shared" si="7"/>
        <v>0.66666666666666663</v>
      </c>
      <c r="R81" s="23">
        <f t="shared" si="11"/>
        <v>0.54433105395181736</v>
      </c>
    </row>
    <row r="82" spans="1:18" ht="21" x14ac:dyDescent="0.35">
      <c r="A82" s="18" t="s">
        <v>114</v>
      </c>
      <c r="B82" t="s">
        <v>276</v>
      </c>
      <c r="C82" s="19">
        <v>0.28999999999999998</v>
      </c>
      <c r="D82" s="20">
        <v>16</v>
      </c>
      <c r="E82" s="20">
        <v>6</v>
      </c>
      <c r="F82" s="20">
        <v>14</v>
      </c>
      <c r="G82" s="20">
        <v>6</v>
      </c>
      <c r="H82" s="20">
        <v>24</v>
      </c>
      <c r="I82" s="20">
        <v>22</v>
      </c>
      <c r="J82" s="20">
        <v>10</v>
      </c>
      <c r="K82" s="20">
        <v>6</v>
      </c>
      <c r="L82" s="20">
        <v>8</v>
      </c>
      <c r="M82" s="21">
        <f t="shared" si="8"/>
        <v>12</v>
      </c>
      <c r="N82" s="22">
        <f t="shared" si="9"/>
        <v>2.4944382578492945</v>
      </c>
      <c r="O82" s="21">
        <f t="shared" si="6"/>
        <v>17.333333333333332</v>
      </c>
      <c r="P82" s="23">
        <f t="shared" si="10"/>
        <v>4.6507665636569664</v>
      </c>
      <c r="Q82" s="21">
        <f t="shared" si="7"/>
        <v>8</v>
      </c>
      <c r="R82" s="23">
        <f t="shared" si="11"/>
        <v>0.94280904158206347</v>
      </c>
    </row>
    <row r="83" spans="1:18" ht="21" x14ac:dyDescent="0.35">
      <c r="A83" s="18" t="s">
        <v>277</v>
      </c>
      <c r="B83" t="s">
        <v>278</v>
      </c>
      <c r="C83" s="19">
        <v>0.26</v>
      </c>
      <c r="D83" s="20">
        <v>0</v>
      </c>
      <c r="E83" s="20">
        <v>4</v>
      </c>
      <c r="F83" s="20">
        <v>2</v>
      </c>
      <c r="G83" s="20">
        <v>5</v>
      </c>
      <c r="H83" s="20">
        <v>23</v>
      </c>
      <c r="I83" s="20">
        <v>21</v>
      </c>
      <c r="J83" s="20">
        <v>1</v>
      </c>
      <c r="K83" s="20">
        <v>2</v>
      </c>
      <c r="L83" s="20">
        <v>24</v>
      </c>
      <c r="M83" s="21">
        <f t="shared" si="8"/>
        <v>2</v>
      </c>
      <c r="N83" s="22">
        <f t="shared" si="9"/>
        <v>0.94280904158206347</v>
      </c>
      <c r="O83" s="21">
        <f t="shared" si="6"/>
        <v>16.333333333333332</v>
      </c>
      <c r="P83" s="23">
        <f t="shared" si="10"/>
        <v>4.6507665636569664</v>
      </c>
      <c r="Q83" s="21">
        <f t="shared" si="7"/>
        <v>9</v>
      </c>
      <c r="R83" s="23">
        <f t="shared" si="11"/>
        <v>6.1282587702834119</v>
      </c>
    </row>
    <row r="84" spans="1:18" ht="21" x14ac:dyDescent="0.35">
      <c r="A84" s="18" t="s">
        <v>279</v>
      </c>
      <c r="B84" t="s">
        <v>280</v>
      </c>
      <c r="C84" s="19">
        <v>8.5000000000000006E-3</v>
      </c>
      <c r="D84" s="20">
        <v>0</v>
      </c>
      <c r="E84" s="20">
        <v>0</v>
      </c>
      <c r="F84" s="20">
        <v>0</v>
      </c>
      <c r="G84" s="20">
        <v>11</v>
      </c>
      <c r="H84" s="20">
        <v>34</v>
      </c>
      <c r="I84" s="20">
        <v>30</v>
      </c>
      <c r="J84" s="20">
        <v>0</v>
      </c>
      <c r="K84" s="20">
        <v>0</v>
      </c>
      <c r="L84" s="20">
        <v>3</v>
      </c>
      <c r="M84" s="21">
        <f t="shared" si="8"/>
        <v>0</v>
      </c>
      <c r="N84" s="22">
        <f t="shared" si="9"/>
        <v>0</v>
      </c>
      <c r="O84" s="21">
        <f t="shared" si="6"/>
        <v>25</v>
      </c>
      <c r="P84" s="23">
        <f t="shared" si="10"/>
        <v>5.7927157323275891</v>
      </c>
      <c r="Q84" s="21">
        <f t="shared" si="7"/>
        <v>1</v>
      </c>
      <c r="R84" s="23">
        <f t="shared" si="11"/>
        <v>0.81649658092772615</v>
      </c>
    </row>
    <row r="85" spans="1:18" ht="21" x14ac:dyDescent="0.35">
      <c r="A85" s="18" t="s">
        <v>281</v>
      </c>
      <c r="B85" t="s">
        <v>282</v>
      </c>
      <c r="C85" s="19">
        <v>0.66</v>
      </c>
      <c r="D85" s="20">
        <v>7</v>
      </c>
      <c r="E85" s="20">
        <v>6</v>
      </c>
      <c r="F85" s="20">
        <v>22</v>
      </c>
      <c r="G85" s="20">
        <v>2</v>
      </c>
      <c r="H85" s="20">
        <v>3</v>
      </c>
      <c r="I85" s="20">
        <v>7</v>
      </c>
      <c r="J85" s="20">
        <v>2</v>
      </c>
      <c r="K85" s="20">
        <v>0</v>
      </c>
      <c r="L85" s="20">
        <v>28</v>
      </c>
      <c r="M85" s="21">
        <f t="shared" si="8"/>
        <v>11.666666666666666</v>
      </c>
      <c r="N85" s="22">
        <f t="shared" si="9"/>
        <v>4.2251451870736769</v>
      </c>
      <c r="O85" s="21">
        <f t="shared" si="6"/>
        <v>4</v>
      </c>
      <c r="P85" s="23">
        <f t="shared" si="10"/>
        <v>1.2472191289246473</v>
      </c>
      <c r="Q85" s="21">
        <f t="shared" si="7"/>
        <v>10</v>
      </c>
      <c r="R85" s="23">
        <f t="shared" si="11"/>
        <v>7.3635740114581738</v>
      </c>
    </row>
    <row r="86" spans="1:18" ht="21" x14ac:dyDescent="0.35">
      <c r="A86" s="18" t="s">
        <v>283</v>
      </c>
      <c r="B86" t="s">
        <v>284</v>
      </c>
      <c r="C86" s="19">
        <v>0.92</v>
      </c>
      <c r="D86" s="20">
        <v>5</v>
      </c>
      <c r="E86" s="20">
        <v>2</v>
      </c>
      <c r="F86" s="20">
        <v>16</v>
      </c>
      <c r="G86" s="20">
        <v>4</v>
      </c>
      <c r="H86" s="20">
        <v>7</v>
      </c>
      <c r="I86" s="20">
        <v>12</v>
      </c>
      <c r="J86" s="20">
        <v>6</v>
      </c>
      <c r="K86" s="20">
        <v>6</v>
      </c>
      <c r="L86" s="20">
        <v>16</v>
      </c>
      <c r="M86" s="21">
        <f t="shared" si="8"/>
        <v>7.666666666666667</v>
      </c>
      <c r="N86" s="22">
        <f t="shared" si="9"/>
        <v>3.4747768380248645</v>
      </c>
      <c r="O86" s="21">
        <f t="shared" si="6"/>
        <v>7.666666666666667</v>
      </c>
      <c r="P86" s="23">
        <f t="shared" si="10"/>
        <v>1.9051586888313607</v>
      </c>
      <c r="Q86" s="21">
        <f t="shared" si="7"/>
        <v>9.3333333333333339</v>
      </c>
      <c r="R86" s="23">
        <f t="shared" si="11"/>
        <v>2.7216552697590872</v>
      </c>
    </row>
    <row r="87" spans="1:18" ht="21" x14ac:dyDescent="0.35">
      <c r="A87" s="18" t="s">
        <v>281</v>
      </c>
      <c r="B87" t="s">
        <v>285</v>
      </c>
      <c r="C87" s="19">
        <v>0.79</v>
      </c>
      <c r="D87" s="20">
        <v>7</v>
      </c>
      <c r="E87" s="20">
        <v>10</v>
      </c>
      <c r="F87" s="20">
        <v>13</v>
      </c>
      <c r="G87" s="20">
        <v>4</v>
      </c>
      <c r="H87" s="20">
        <v>4</v>
      </c>
      <c r="I87" s="20">
        <v>11</v>
      </c>
      <c r="J87" s="20">
        <v>4</v>
      </c>
      <c r="K87" s="20">
        <v>2</v>
      </c>
      <c r="L87" s="20">
        <v>21</v>
      </c>
      <c r="M87" s="21">
        <f t="shared" si="8"/>
        <v>10</v>
      </c>
      <c r="N87" s="22">
        <f t="shared" si="9"/>
        <v>1.4142135623730949</v>
      </c>
      <c r="O87" s="21">
        <f t="shared" si="6"/>
        <v>6.333333333333333</v>
      </c>
      <c r="P87" s="23">
        <f t="shared" si="10"/>
        <v>1.9051586888313607</v>
      </c>
      <c r="Q87" s="21">
        <f t="shared" si="7"/>
        <v>9</v>
      </c>
      <c r="R87" s="23">
        <f t="shared" si="11"/>
        <v>4.9216076867444665</v>
      </c>
    </row>
    <row r="88" spans="1:18" ht="21" x14ac:dyDescent="0.35">
      <c r="A88" s="18" t="s">
        <v>286</v>
      </c>
      <c r="B88" t="s">
        <v>287</v>
      </c>
      <c r="C88" s="19">
        <v>0.27</v>
      </c>
      <c r="D88" s="20">
        <v>9</v>
      </c>
      <c r="E88" s="20">
        <v>13</v>
      </c>
      <c r="F88" s="20">
        <v>13</v>
      </c>
      <c r="G88" s="20">
        <v>2</v>
      </c>
      <c r="H88" s="20">
        <v>4</v>
      </c>
      <c r="I88" s="20">
        <v>7</v>
      </c>
      <c r="J88" s="20">
        <v>12</v>
      </c>
      <c r="K88" s="20">
        <v>0</v>
      </c>
      <c r="L88" s="20">
        <v>15</v>
      </c>
      <c r="M88" s="21">
        <f t="shared" si="8"/>
        <v>11.666666666666666</v>
      </c>
      <c r="N88" s="22">
        <f t="shared" si="9"/>
        <v>1.0886621079036347</v>
      </c>
      <c r="O88" s="21">
        <f t="shared" si="6"/>
        <v>4.333333333333333</v>
      </c>
      <c r="P88" s="23">
        <f t="shared" si="10"/>
        <v>1.1863420280034791</v>
      </c>
      <c r="Q88" s="21">
        <f t="shared" si="7"/>
        <v>9</v>
      </c>
      <c r="R88" s="23">
        <f t="shared" si="11"/>
        <v>3.7416573867739418</v>
      </c>
    </row>
    <row r="89" spans="1:18" ht="21" x14ac:dyDescent="0.35">
      <c r="A89" s="18" t="s">
        <v>288</v>
      </c>
      <c r="B89" t="s">
        <v>289</v>
      </c>
      <c r="C89" s="19">
        <v>5.6000000000000001E-2</v>
      </c>
      <c r="D89" s="20">
        <v>0</v>
      </c>
      <c r="E89" s="20">
        <v>0</v>
      </c>
      <c r="F89" s="20">
        <v>5</v>
      </c>
      <c r="G89" s="20">
        <v>7</v>
      </c>
      <c r="H89" s="20">
        <v>20</v>
      </c>
      <c r="I89" s="20">
        <v>29</v>
      </c>
      <c r="J89" s="20">
        <v>0</v>
      </c>
      <c r="K89" s="20">
        <v>0</v>
      </c>
      <c r="L89" s="20">
        <v>10</v>
      </c>
      <c r="M89" s="21">
        <f t="shared" si="8"/>
        <v>1.6666666666666667</v>
      </c>
      <c r="N89" s="22">
        <f t="shared" si="9"/>
        <v>1.3608276348795436</v>
      </c>
      <c r="O89" s="21">
        <f t="shared" si="6"/>
        <v>18.666666666666668</v>
      </c>
      <c r="P89" s="23">
        <f t="shared" si="10"/>
        <v>5.2139414251778078</v>
      </c>
      <c r="Q89" s="21">
        <f t="shared" si="7"/>
        <v>3.3333333333333335</v>
      </c>
      <c r="R89" s="23">
        <f t="shared" si="11"/>
        <v>2.7216552697590872</v>
      </c>
    </row>
    <row r="90" spans="1:18" ht="21" x14ac:dyDescent="0.35">
      <c r="A90" s="18" t="s">
        <v>290</v>
      </c>
      <c r="B90" t="s">
        <v>291</v>
      </c>
      <c r="C90" s="19">
        <v>0.62</v>
      </c>
      <c r="D90" s="20">
        <v>8</v>
      </c>
      <c r="E90" s="20">
        <v>12</v>
      </c>
      <c r="F90" s="20">
        <v>10</v>
      </c>
      <c r="G90" s="20">
        <v>6</v>
      </c>
      <c r="H90" s="20">
        <v>10</v>
      </c>
      <c r="I90" s="20">
        <v>8</v>
      </c>
      <c r="J90" s="20">
        <v>4</v>
      </c>
      <c r="K90" s="20">
        <v>2</v>
      </c>
      <c r="L90" s="20">
        <v>14</v>
      </c>
      <c r="M90" s="21">
        <f t="shared" si="8"/>
        <v>10</v>
      </c>
      <c r="N90" s="22">
        <f t="shared" si="9"/>
        <v>0.94280904158206347</v>
      </c>
      <c r="O90" s="21">
        <f t="shared" si="6"/>
        <v>8</v>
      </c>
      <c r="P90" s="23">
        <f t="shared" si="10"/>
        <v>0.94280904158206347</v>
      </c>
      <c r="Q90" s="21">
        <f t="shared" si="7"/>
        <v>6.666666666666667</v>
      </c>
      <c r="R90" s="23">
        <f t="shared" si="11"/>
        <v>3.0307070437746346</v>
      </c>
    </row>
    <row r="91" spans="1:18" ht="21" x14ac:dyDescent="0.35">
      <c r="A91" s="18" t="s">
        <v>292</v>
      </c>
      <c r="B91" t="s">
        <v>293</v>
      </c>
      <c r="C91" s="19">
        <v>0.62</v>
      </c>
      <c r="D91" s="20">
        <v>6</v>
      </c>
      <c r="E91" s="20">
        <v>5</v>
      </c>
      <c r="F91" s="20">
        <v>24</v>
      </c>
      <c r="G91" s="20">
        <v>2</v>
      </c>
      <c r="H91" s="20">
        <v>11</v>
      </c>
      <c r="I91" s="20">
        <v>4</v>
      </c>
      <c r="J91" s="20">
        <v>1</v>
      </c>
      <c r="K91" s="20">
        <v>5</v>
      </c>
      <c r="L91" s="20">
        <v>14</v>
      </c>
      <c r="M91" s="21">
        <f t="shared" si="8"/>
        <v>11.666666666666666</v>
      </c>
      <c r="N91" s="22">
        <f t="shared" si="9"/>
        <v>5.0405760987616697</v>
      </c>
      <c r="O91" s="21">
        <f t="shared" si="6"/>
        <v>5.666666666666667</v>
      </c>
      <c r="P91" s="23">
        <f t="shared" si="10"/>
        <v>2.2277708506403804</v>
      </c>
      <c r="Q91" s="21">
        <f t="shared" si="7"/>
        <v>6.666666666666667</v>
      </c>
      <c r="R91" s="23">
        <f t="shared" si="11"/>
        <v>3.1387659759612303</v>
      </c>
    </row>
    <row r="92" spans="1:18" ht="21" x14ac:dyDescent="0.35">
      <c r="A92" s="18" t="s">
        <v>294</v>
      </c>
      <c r="B92" t="s">
        <v>295</v>
      </c>
      <c r="C92" s="19">
        <v>0.72</v>
      </c>
      <c r="D92" s="20">
        <v>6</v>
      </c>
      <c r="E92" s="20">
        <v>2</v>
      </c>
      <c r="F92" s="20">
        <v>25</v>
      </c>
      <c r="G92" s="20">
        <v>1</v>
      </c>
      <c r="H92" s="20">
        <v>8</v>
      </c>
      <c r="I92" s="20">
        <v>9</v>
      </c>
      <c r="J92" s="20">
        <v>5</v>
      </c>
      <c r="K92" s="20">
        <v>0</v>
      </c>
      <c r="L92" s="20">
        <v>13</v>
      </c>
      <c r="M92" s="21">
        <f t="shared" si="8"/>
        <v>11</v>
      </c>
      <c r="N92" s="22">
        <f t="shared" si="9"/>
        <v>5.7927157323275891</v>
      </c>
      <c r="O92" s="21">
        <f t="shared" si="6"/>
        <v>6</v>
      </c>
      <c r="P92" s="23">
        <f t="shared" si="10"/>
        <v>2.0548046676563256</v>
      </c>
      <c r="Q92" s="21">
        <f t="shared" si="7"/>
        <v>6</v>
      </c>
      <c r="R92" s="23">
        <f t="shared" si="11"/>
        <v>3.0912061651652345</v>
      </c>
    </row>
    <row r="93" spans="1:18" ht="21" x14ac:dyDescent="0.35">
      <c r="A93" s="18" t="s">
        <v>296</v>
      </c>
      <c r="B93" t="s">
        <v>297</v>
      </c>
      <c r="C93" s="19">
        <v>0.12</v>
      </c>
      <c r="D93" s="20">
        <v>7</v>
      </c>
      <c r="E93" s="20">
        <v>16</v>
      </c>
      <c r="F93" s="20">
        <v>11</v>
      </c>
      <c r="G93" s="20">
        <v>5</v>
      </c>
      <c r="H93" s="20">
        <v>7</v>
      </c>
      <c r="I93" s="20">
        <v>10</v>
      </c>
      <c r="J93" s="20">
        <v>6</v>
      </c>
      <c r="K93" s="20">
        <v>2</v>
      </c>
      <c r="L93" s="20">
        <v>6</v>
      </c>
      <c r="M93" s="21">
        <f t="shared" si="8"/>
        <v>11.333333333333334</v>
      </c>
      <c r="N93" s="22">
        <f t="shared" si="9"/>
        <v>2.1256807188565547</v>
      </c>
      <c r="O93" s="21">
        <f t="shared" si="6"/>
        <v>7.333333333333333</v>
      </c>
      <c r="P93" s="23">
        <f t="shared" si="10"/>
        <v>1.1863420280034791</v>
      </c>
      <c r="Q93" s="21">
        <f t="shared" si="7"/>
        <v>4.666666666666667</v>
      </c>
      <c r="R93" s="23">
        <f t="shared" si="11"/>
        <v>1.0886621079036347</v>
      </c>
    </row>
    <row r="94" spans="1:18" ht="21" x14ac:dyDescent="0.35">
      <c r="A94" s="18" t="s">
        <v>298</v>
      </c>
      <c r="B94" t="s">
        <v>299</v>
      </c>
      <c r="C94" s="19">
        <v>0.65</v>
      </c>
      <c r="D94" s="20">
        <v>2</v>
      </c>
      <c r="E94" s="20">
        <v>11</v>
      </c>
      <c r="F94" s="20">
        <v>19</v>
      </c>
      <c r="G94" s="20">
        <v>2</v>
      </c>
      <c r="H94" s="20">
        <v>6</v>
      </c>
      <c r="I94" s="20">
        <v>8</v>
      </c>
      <c r="J94" s="20">
        <v>4</v>
      </c>
      <c r="K94" s="20">
        <v>2</v>
      </c>
      <c r="L94" s="20">
        <v>16</v>
      </c>
      <c r="M94" s="21">
        <f t="shared" si="8"/>
        <v>10.666666666666666</v>
      </c>
      <c r="N94" s="22">
        <f t="shared" si="9"/>
        <v>4.0092485672597151</v>
      </c>
      <c r="O94" s="21">
        <f t="shared" si="6"/>
        <v>5.333333333333333</v>
      </c>
      <c r="P94" s="23">
        <f t="shared" si="10"/>
        <v>1.4401645996461911</v>
      </c>
      <c r="Q94" s="21">
        <f t="shared" si="7"/>
        <v>7.333333333333333</v>
      </c>
      <c r="R94" s="23">
        <f t="shared" si="11"/>
        <v>3.5694174231575579</v>
      </c>
    </row>
    <row r="95" spans="1:18" ht="21" x14ac:dyDescent="0.35">
      <c r="A95" s="18" t="s">
        <v>300</v>
      </c>
      <c r="B95" t="s">
        <v>301</v>
      </c>
      <c r="C95" s="19">
        <v>0.26</v>
      </c>
      <c r="D95" s="20">
        <v>2</v>
      </c>
      <c r="E95" s="20">
        <v>4</v>
      </c>
      <c r="F95" s="20">
        <v>6</v>
      </c>
      <c r="G95" s="20">
        <v>3</v>
      </c>
      <c r="H95" s="20">
        <v>2</v>
      </c>
      <c r="I95" s="20">
        <v>11</v>
      </c>
      <c r="J95" s="20">
        <v>17</v>
      </c>
      <c r="K95" s="20">
        <v>2</v>
      </c>
      <c r="L95" s="20">
        <v>19</v>
      </c>
      <c r="M95" s="21">
        <f t="shared" si="8"/>
        <v>4</v>
      </c>
      <c r="N95" s="22">
        <f t="shared" si="9"/>
        <v>0.94280904158206347</v>
      </c>
      <c r="O95" s="21">
        <f t="shared" si="6"/>
        <v>5.333333333333333</v>
      </c>
      <c r="P95" s="23">
        <f t="shared" si="10"/>
        <v>2.3253832818284832</v>
      </c>
      <c r="Q95" s="21">
        <f t="shared" si="7"/>
        <v>12.666666666666666</v>
      </c>
      <c r="R95" s="23">
        <f t="shared" si="11"/>
        <v>4.3800896320948945</v>
      </c>
    </row>
    <row r="96" spans="1:18" ht="21" x14ac:dyDescent="0.35">
      <c r="A96" s="18" t="s">
        <v>302</v>
      </c>
      <c r="B96" t="s">
        <v>303</v>
      </c>
      <c r="C96" s="19">
        <v>0.44</v>
      </c>
      <c r="D96" s="20">
        <v>0</v>
      </c>
      <c r="E96" s="20">
        <v>2</v>
      </c>
      <c r="F96" s="20">
        <v>2</v>
      </c>
      <c r="G96" s="20">
        <v>5</v>
      </c>
      <c r="H96" s="20">
        <v>6</v>
      </c>
      <c r="I96" s="20">
        <v>11</v>
      </c>
      <c r="J96" s="20">
        <v>0</v>
      </c>
      <c r="K96" s="20">
        <v>6</v>
      </c>
      <c r="L96" s="20">
        <v>35</v>
      </c>
      <c r="M96" s="21">
        <f t="shared" si="8"/>
        <v>1.3333333333333333</v>
      </c>
      <c r="N96" s="22">
        <f t="shared" si="9"/>
        <v>0.54433105395181736</v>
      </c>
      <c r="O96" s="21">
        <f t="shared" si="6"/>
        <v>7.333333333333333</v>
      </c>
      <c r="P96" s="23">
        <f t="shared" si="10"/>
        <v>1.5153535218873173</v>
      </c>
      <c r="Q96" s="21">
        <f t="shared" si="7"/>
        <v>13.666666666666666</v>
      </c>
      <c r="R96" s="23">
        <f t="shared" si="11"/>
        <v>8.8233696427074761</v>
      </c>
    </row>
    <row r="97" spans="1:18" ht="21" x14ac:dyDescent="0.35">
      <c r="A97" s="18" t="s">
        <v>304</v>
      </c>
      <c r="B97" t="s">
        <v>305</v>
      </c>
      <c r="C97" s="19">
        <v>0.78</v>
      </c>
      <c r="D97" s="20">
        <v>15</v>
      </c>
      <c r="E97" s="20">
        <v>0</v>
      </c>
      <c r="F97" s="20">
        <v>11</v>
      </c>
      <c r="G97" s="20">
        <v>2</v>
      </c>
      <c r="H97" s="20">
        <v>6</v>
      </c>
      <c r="I97" s="20">
        <v>9</v>
      </c>
      <c r="J97" s="20">
        <v>11</v>
      </c>
      <c r="K97" s="20">
        <v>2</v>
      </c>
      <c r="L97" s="20">
        <v>13</v>
      </c>
      <c r="M97" s="21">
        <f t="shared" si="8"/>
        <v>8.6666666666666661</v>
      </c>
      <c r="N97" s="22">
        <f t="shared" si="9"/>
        <v>3.661612678507574</v>
      </c>
      <c r="O97" s="21">
        <f t="shared" si="6"/>
        <v>5.666666666666667</v>
      </c>
      <c r="P97" s="23">
        <f t="shared" si="10"/>
        <v>1.6555182695279267</v>
      </c>
      <c r="Q97" s="21">
        <f t="shared" si="7"/>
        <v>8.6666666666666661</v>
      </c>
      <c r="R97" s="23">
        <f t="shared" si="11"/>
        <v>2.7621784210346787</v>
      </c>
    </row>
    <row r="98" spans="1:18" ht="21" x14ac:dyDescent="0.35">
      <c r="A98" s="18" t="s">
        <v>306</v>
      </c>
      <c r="B98" t="s">
        <v>307</v>
      </c>
      <c r="C98" s="19">
        <v>0.82</v>
      </c>
      <c r="D98" s="20">
        <v>4</v>
      </c>
      <c r="E98" s="20">
        <v>7</v>
      </c>
      <c r="F98" s="20">
        <v>13</v>
      </c>
      <c r="G98" s="20">
        <v>4</v>
      </c>
      <c r="H98" s="20">
        <v>8</v>
      </c>
      <c r="I98" s="20">
        <v>7</v>
      </c>
      <c r="J98" s="20">
        <v>8</v>
      </c>
      <c r="K98" s="20">
        <v>4</v>
      </c>
      <c r="L98" s="20">
        <v>12</v>
      </c>
      <c r="M98" s="21">
        <f t="shared" si="8"/>
        <v>8</v>
      </c>
      <c r="N98" s="22">
        <f t="shared" si="9"/>
        <v>2.1602468994692869</v>
      </c>
      <c r="O98" s="21">
        <f t="shared" si="6"/>
        <v>6.333333333333333</v>
      </c>
      <c r="P98" s="23">
        <f t="shared" si="10"/>
        <v>0.98130676292531638</v>
      </c>
      <c r="Q98" s="21">
        <f t="shared" si="7"/>
        <v>8</v>
      </c>
      <c r="R98" s="23">
        <f t="shared" si="11"/>
        <v>1.8856180831641269</v>
      </c>
    </row>
    <row r="99" spans="1:18" ht="21" x14ac:dyDescent="0.35">
      <c r="A99" s="18" t="s">
        <v>308</v>
      </c>
      <c r="B99" t="s">
        <v>309</v>
      </c>
      <c r="C99" s="19">
        <v>2E-3</v>
      </c>
      <c r="D99" s="20">
        <v>0</v>
      </c>
      <c r="E99" s="20">
        <v>0</v>
      </c>
      <c r="F99" s="20">
        <v>2</v>
      </c>
      <c r="G99" s="20">
        <v>14</v>
      </c>
      <c r="H99" s="20">
        <v>16</v>
      </c>
      <c r="I99" s="20">
        <v>26</v>
      </c>
      <c r="J99" s="20">
        <v>0</v>
      </c>
      <c r="K99" s="20">
        <v>1</v>
      </c>
      <c r="L99" s="20">
        <v>3</v>
      </c>
      <c r="M99" s="21">
        <f t="shared" si="8"/>
        <v>0.66666666666666663</v>
      </c>
      <c r="N99" s="22">
        <f t="shared" si="9"/>
        <v>0.54433105395181736</v>
      </c>
      <c r="O99" s="21">
        <f t="shared" si="6"/>
        <v>18.666666666666668</v>
      </c>
      <c r="P99" s="23">
        <f t="shared" si="10"/>
        <v>3.0307070437746346</v>
      </c>
      <c r="Q99" s="21">
        <f t="shared" si="7"/>
        <v>1.3333333333333333</v>
      </c>
      <c r="R99" s="23">
        <f t="shared" si="11"/>
        <v>0.72008229982309557</v>
      </c>
    </row>
    <row r="100" spans="1:18" ht="21" x14ac:dyDescent="0.35">
      <c r="A100" s="18" t="s">
        <v>310</v>
      </c>
      <c r="B100" t="s">
        <v>311</v>
      </c>
      <c r="C100" s="19">
        <v>0.83</v>
      </c>
      <c r="D100" s="20">
        <v>7</v>
      </c>
      <c r="E100" s="20">
        <v>7</v>
      </c>
      <c r="F100" s="20">
        <v>9</v>
      </c>
      <c r="G100" s="20">
        <v>3</v>
      </c>
      <c r="H100" s="20">
        <v>7</v>
      </c>
      <c r="I100" s="20">
        <v>9</v>
      </c>
      <c r="J100" s="20">
        <v>7</v>
      </c>
      <c r="K100" s="20">
        <v>2</v>
      </c>
      <c r="L100" s="20">
        <v>10</v>
      </c>
      <c r="M100" s="21">
        <f t="shared" si="8"/>
        <v>7.666666666666667</v>
      </c>
      <c r="N100" s="22">
        <f t="shared" si="9"/>
        <v>0.54433105395181736</v>
      </c>
      <c r="O100" s="21">
        <f t="shared" si="6"/>
        <v>6.333333333333333</v>
      </c>
      <c r="P100" s="23">
        <f t="shared" si="10"/>
        <v>1.4401645996461911</v>
      </c>
      <c r="Q100" s="21">
        <f t="shared" si="7"/>
        <v>6.333333333333333</v>
      </c>
      <c r="R100" s="23">
        <f t="shared" si="11"/>
        <v>1.9051586888313607</v>
      </c>
    </row>
    <row r="101" spans="1:18" ht="21" x14ac:dyDescent="0.35">
      <c r="A101" s="18" t="s">
        <v>312</v>
      </c>
      <c r="B101" t="s">
        <v>313</v>
      </c>
      <c r="C101" s="19">
        <v>0.34</v>
      </c>
      <c r="D101" s="20">
        <v>10</v>
      </c>
      <c r="E101" s="20">
        <v>8</v>
      </c>
      <c r="F101" s="20">
        <v>4</v>
      </c>
      <c r="G101" s="20">
        <v>6</v>
      </c>
      <c r="H101" s="20">
        <v>21</v>
      </c>
      <c r="I101" s="20">
        <v>6</v>
      </c>
      <c r="J101" s="20">
        <v>1</v>
      </c>
      <c r="K101" s="20">
        <v>1</v>
      </c>
      <c r="L101" s="20">
        <v>8</v>
      </c>
      <c r="M101" s="21">
        <f t="shared" si="8"/>
        <v>7.333333333333333</v>
      </c>
      <c r="N101" s="22">
        <f t="shared" si="9"/>
        <v>1.4401645996461911</v>
      </c>
      <c r="O101" s="21">
        <f t="shared" si="6"/>
        <v>11</v>
      </c>
      <c r="P101" s="23">
        <f t="shared" si="10"/>
        <v>4.0824829046386304</v>
      </c>
      <c r="Q101" s="21">
        <f t="shared" si="7"/>
        <v>3.3333333333333335</v>
      </c>
      <c r="R101" s="23">
        <f t="shared" si="11"/>
        <v>1.9051586888313607</v>
      </c>
    </row>
    <row r="102" spans="1:18" ht="21" x14ac:dyDescent="0.35">
      <c r="A102" s="18" t="s">
        <v>314</v>
      </c>
      <c r="B102" t="s">
        <v>315</v>
      </c>
      <c r="C102" s="19">
        <v>0.22</v>
      </c>
      <c r="D102" s="20">
        <v>6</v>
      </c>
      <c r="E102" s="20">
        <v>13</v>
      </c>
      <c r="F102" s="20">
        <v>13</v>
      </c>
      <c r="G102" s="20">
        <v>1</v>
      </c>
      <c r="H102" s="20">
        <v>6</v>
      </c>
      <c r="I102" s="20">
        <v>5</v>
      </c>
      <c r="J102" s="20">
        <v>4</v>
      </c>
      <c r="K102" s="20">
        <v>4</v>
      </c>
      <c r="L102" s="20">
        <v>13</v>
      </c>
      <c r="M102" s="21">
        <f t="shared" si="8"/>
        <v>10.666666666666666</v>
      </c>
      <c r="N102" s="22">
        <f t="shared" si="9"/>
        <v>1.9051586888313607</v>
      </c>
      <c r="O102" s="21">
        <f t="shared" si="6"/>
        <v>4</v>
      </c>
      <c r="P102" s="23">
        <f t="shared" si="10"/>
        <v>1.2472191289246473</v>
      </c>
      <c r="Q102" s="21">
        <f t="shared" si="7"/>
        <v>7</v>
      </c>
      <c r="R102" s="23">
        <f t="shared" si="11"/>
        <v>2.4494897427831779</v>
      </c>
    </row>
    <row r="103" spans="1:18" ht="21" x14ac:dyDescent="0.35">
      <c r="A103" s="18" t="s">
        <v>316</v>
      </c>
      <c r="B103" t="s">
        <v>317</v>
      </c>
      <c r="C103" s="19">
        <v>0.75</v>
      </c>
      <c r="D103" s="20">
        <v>5</v>
      </c>
      <c r="E103" s="20">
        <v>4</v>
      </c>
      <c r="F103" s="20">
        <v>9</v>
      </c>
      <c r="G103" s="20">
        <v>6</v>
      </c>
      <c r="H103" s="20">
        <v>8</v>
      </c>
      <c r="I103" s="20">
        <v>14</v>
      </c>
      <c r="J103" s="20">
        <v>4</v>
      </c>
      <c r="K103" s="20">
        <v>0</v>
      </c>
      <c r="L103" s="20">
        <v>16</v>
      </c>
      <c r="M103" s="21">
        <f t="shared" si="8"/>
        <v>6</v>
      </c>
      <c r="N103" s="22">
        <f t="shared" si="9"/>
        <v>1.2472191289246473</v>
      </c>
      <c r="O103" s="21">
        <f t="shared" si="6"/>
        <v>9.3333333333333339</v>
      </c>
      <c r="P103" s="23">
        <f t="shared" si="10"/>
        <v>1.9626135258506328</v>
      </c>
      <c r="Q103" s="21">
        <f t="shared" si="7"/>
        <v>6.666666666666667</v>
      </c>
      <c r="R103" s="23">
        <f t="shared" si="11"/>
        <v>3.9252270517012655</v>
      </c>
    </row>
    <row r="104" spans="1:18" ht="21" x14ac:dyDescent="0.35">
      <c r="A104" s="18" t="s">
        <v>318</v>
      </c>
      <c r="B104" t="s">
        <v>319</v>
      </c>
      <c r="C104" s="19">
        <v>0.41</v>
      </c>
      <c r="D104" s="20">
        <v>6</v>
      </c>
      <c r="E104" s="20">
        <v>7</v>
      </c>
      <c r="F104" s="20">
        <v>8</v>
      </c>
      <c r="G104" s="20">
        <v>8</v>
      </c>
      <c r="H104" s="20">
        <v>10</v>
      </c>
      <c r="I104" s="20">
        <v>7</v>
      </c>
      <c r="J104" s="20">
        <v>6</v>
      </c>
      <c r="K104" s="20">
        <v>0</v>
      </c>
      <c r="L104" s="20">
        <v>9</v>
      </c>
      <c r="M104" s="21">
        <f t="shared" si="8"/>
        <v>7</v>
      </c>
      <c r="N104" s="22">
        <f t="shared" si="9"/>
        <v>0.47140452079103173</v>
      </c>
      <c r="O104" s="21">
        <f t="shared" si="6"/>
        <v>8.3333333333333339</v>
      </c>
      <c r="P104" s="23">
        <f t="shared" si="10"/>
        <v>0.72008229982309557</v>
      </c>
      <c r="Q104" s="21">
        <f t="shared" si="7"/>
        <v>5</v>
      </c>
      <c r="R104" s="23">
        <f t="shared" si="11"/>
        <v>2.1602468994692869</v>
      </c>
    </row>
    <row r="105" spans="1:18" ht="21" x14ac:dyDescent="0.35">
      <c r="A105" s="18" t="s">
        <v>314</v>
      </c>
      <c r="B105" t="s">
        <v>320</v>
      </c>
      <c r="C105" s="19">
        <v>0.23</v>
      </c>
      <c r="D105" s="20">
        <v>7</v>
      </c>
      <c r="E105" s="20">
        <v>14</v>
      </c>
      <c r="F105" s="20">
        <v>8</v>
      </c>
      <c r="G105" s="20">
        <v>6</v>
      </c>
      <c r="H105" s="20">
        <v>9</v>
      </c>
      <c r="I105" s="20">
        <v>6</v>
      </c>
      <c r="J105" s="20">
        <v>3</v>
      </c>
      <c r="K105" s="20">
        <v>0</v>
      </c>
      <c r="L105" s="20">
        <v>9</v>
      </c>
      <c r="M105" s="21">
        <f t="shared" si="8"/>
        <v>9.6666666666666661</v>
      </c>
      <c r="N105" s="22">
        <f t="shared" si="9"/>
        <v>1.784708711578779</v>
      </c>
      <c r="O105" s="21">
        <f t="shared" si="6"/>
        <v>7</v>
      </c>
      <c r="P105" s="23">
        <f t="shared" si="10"/>
        <v>0.81649658092772615</v>
      </c>
      <c r="Q105" s="21">
        <f t="shared" si="7"/>
        <v>4</v>
      </c>
      <c r="R105" s="23">
        <f t="shared" si="11"/>
        <v>2.1602468994692869</v>
      </c>
    </row>
    <row r="106" spans="1:18" ht="21" x14ac:dyDescent="0.35">
      <c r="A106" s="18" t="s">
        <v>321</v>
      </c>
      <c r="B106" t="s">
        <v>322</v>
      </c>
      <c r="C106" s="19">
        <v>0.36</v>
      </c>
      <c r="D106" s="20">
        <v>2</v>
      </c>
      <c r="E106" s="20">
        <v>8</v>
      </c>
      <c r="F106" s="20">
        <v>8</v>
      </c>
      <c r="G106" s="20">
        <v>2</v>
      </c>
      <c r="H106" s="20">
        <v>15</v>
      </c>
      <c r="I106" s="20">
        <v>17</v>
      </c>
      <c r="J106" s="20">
        <v>2</v>
      </c>
      <c r="K106" s="20">
        <v>0</v>
      </c>
      <c r="L106" s="20">
        <v>10</v>
      </c>
      <c r="M106" s="21">
        <f t="shared" si="8"/>
        <v>6</v>
      </c>
      <c r="N106" s="22">
        <f t="shared" si="9"/>
        <v>1.6329931618554523</v>
      </c>
      <c r="O106" s="21">
        <f t="shared" si="6"/>
        <v>11.333333333333334</v>
      </c>
      <c r="P106" s="23">
        <f t="shared" si="10"/>
        <v>3.8393672318157765</v>
      </c>
      <c r="Q106" s="21">
        <f t="shared" si="7"/>
        <v>4</v>
      </c>
      <c r="R106" s="23">
        <f t="shared" si="11"/>
        <v>2.4944382578492945</v>
      </c>
    </row>
    <row r="107" spans="1:18" ht="21" x14ac:dyDescent="0.35">
      <c r="A107" s="18" t="s">
        <v>323</v>
      </c>
      <c r="B107" t="s">
        <v>324</v>
      </c>
      <c r="C107" s="19">
        <v>0.23</v>
      </c>
      <c r="D107" s="20">
        <v>0</v>
      </c>
      <c r="E107" s="20">
        <v>1</v>
      </c>
      <c r="F107" s="20">
        <v>0</v>
      </c>
      <c r="G107" s="20">
        <v>0</v>
      </c>
      <c r="H107" s="20">
        <v>21</v>
      </c>
      <c r="I107" s="20">
        <v>20</v>
      </c>
      <c r="J107" s="20">
        <v>0</v>
      </c>
      <c r="K107" s="20">
        <v>0</v>
      </c>
      <c r="L107" s="20">
        <v>15</v>
      </c>
      <c r="M107" s="21">
        <f t="shared" si="8"/>
        <v>0.33333333333333331</v>
      </c>
      <c r="N107" s="22">
        <f t="shared" si="9"/>
        <v>0.27216552697590868</v>
      </c>
      <c r="O107" s="21">
        <f t="shared" si="6"/>
        <v>13.666666666666666</v>
      </c>
      <c r="P107" s="23">
        <f t="shared" si="10"/>
        <v>5.5843697213906953</v>
      </c>
      <c r="Q107" s="21">
        <f t="shared" si="7"/>
        <v>5</v>
      </c>
      <c r="R107" s="23">
        <f t="shared" si="11"/>
        <v>4.0824829046386304</v>
      </c>
    </row>
    <row r="108" spans="1:18" ht="21" x14ac:dyDescent="0.35">
      <c r="A108" s="18" t="s">
        <v>325</v>
      </c>
      <c r="B108" t="s">
        <v>326</v>
      </c>
      <c r="C108" s="19">
        <v>0.13</v>
      </c>
      <c r="D108" s="20">
        <v>8</v>
      </c>
      <c r="E108" s="20">
        <v>10</v>
      </c>
      <c r="F108" s="20">
        <v>16</v>
      </c>
      <c r="G108" s="20">
        <v>4</v>
      </c>
      <c r="H108" s="20">
        <v>5</v>
      </c>
      <c r="I108" s="20">
        <v>4</v>
      </c>
      <c r="J108" s="20">
        <v>1</v>
      </c>
      <c r="K108" s="20">
        <v>2</v>
      </c>
      <c r="L108" s="20">
        <v>11</v>
      </c>
      <c r="M108" s="21">
        <f t="shared" si="8"/>
        <v>11.333333333333334</v>
      </c>
      <c r="N108" s="22">
        <f t="shared" si="9"/>
        <v>1.9626135258506328</v>
      </c>
      <c r="O108" s="21">
        <f t="shared" si="6"/>
        <v>4.333333333333333</v>
      </c>
      <c r="P108" s="23">
        <f t="shared" si="10"/>
        <v>0.27216552697590868</v>
      </c>
      <c r="Q108" s="21">
        <f t="shared" si="7"/>
        <v>4.666666666666667</v>
      </c>
      <c r="R108" s="23">
        <f t="shared" si="11"/>
        <v>2.596293654566205</v>
      </c>
    </row>
    <row r="109" spans="1:18" ht="21" x14ac:dyDescent="0.35">
      <c r="A109" s="18" t="s">
        <v>327</v>
      </c>
      <c r="B109" t="s">
        <v>328</v>
      </c>
      <c r="C109" s="19">
        <v>0.62</v>
      </c>
      <c r="D109" s="20">
        <v>5</v>
      </c>
      <c r="E109" s="20">
        <v>7</v>
      </c>
      <c r="F109" s="20">
        <v>6</v>
      </c>
      <c r="G109" s="20">
        <v>10</v>
      </c>
      <c r="H109" s="20">
        <v>4</v>
      </c>
      <c r="I109" s="20">
        <v>0</v>
      </c>
      <c r="J109" s="20">
        <v>10</v>
      </c>
      <c r="K109" s="20">
        <v>0</v>
      </c>
      <c r="L109" s="20">
        <v>19</v>
      </c>
      <c r="M109" s="21">
        <f t="shared" si="8"/>
        <v>6</v>
      </c>
      <c r="N109" s="22">
        <f t="shared" si="9"/>
        <v>0.47140452079103173</v>
      </c>
      <c r="O109" s="21">
        <f t="shared" si="6"/>
        <v>4.666666666666667</v>
      </c>
      <c r="P109" s="23">
        <f t="shared" si="10"/>
        <v>2.3726840560069582</v>
      </c>
      <c r="Q109" s="21">
        <f t="shared" si="7"/>
        <v>9.6666666666666661</v>
      </c>
      <c r="R109" s="23">
        <f t="shared" si="11"/>
        <v>4.480410034145768</v>
      </c>
    </row>
    <row r="110" spans="1:18" ht="21" x14ac:dyDescent="0.35">
      <c r="A110" s="18" t="s">
        <v>329</v>
      </c>
      <c r="B110" t="s">
        <v>330</v>
      </c>
      <c r="C110" s="19">
        <v>0.67</v>
      </c>
      <c r="D110" s="20">
        <v>4</v>
      </c>
      <c r="E110" s="20">
        <v>10</v>
      </c>
      <c r="F110" s="20">
        <v>10</v>
      </c>
      <c r="G110" s="20">
        <v>5</v>
      </c>
      <c r="H110" s="20">
        <v>5</v>
      </c>
      <c r="I110" s="20">
        <v>10</v>
      </c>
      <c r="J110" s="20">
        <v>2</v>
      </c>
      <c r="K110" s="20">
        <v>2</v>
      </c>
      <c r="L110" s="20">
        <v>11</v>
      </c>
      <c r="M110" s="21">
        <f t="shared" si="8"/>
        <v>8</v>
      </c>
      <c r="N110" s="22">
        <f t="shared" si="9"/>
        <v>1.6329931618554523</v>
      </c>
      <c r="O110" s="21">
        <f t="shared" si="6"/>
        <v>6.666666666666667</v>
      </c>
      <c r="P110" s="23">
        <f t="shared" si="10"/>
        <v>1.3608276348795436</v>
      </c>
      <c r="Q110" s="21">
        <f t="shared" si="7"/>
        <v>5</v>
      </c>
      <c r="R110" s="23">
        <f t="shared" si="11"/>
        <v>2.4494897427831779</v>
      </c>
    </row>
    <row r="111" spans="1:18" ht="21" x14ac:dyDescent="0.35">
      <c r="A111" s="18" t="s">
        <v>331</v>
      </c>
      <c r="B111" t="s">
        <v>332</v>
      </c>
      <c r="C111" s="19">
        <v>0.69</v>
      </c>
      <c r="D111" s="20">
        <v>3</v>
      </c>
      <c r="E111" s="20">
        <v>2</v>
      </c>
      <c r="F111" s="20">
        <v>22</v>
      </c>
      <c r="G111" s="20">
        <v>1</v>
      </c>
      <c r="H111" s="20">
        <v>9</v>
      </c>
      <c r="I111" s="20">
        <v>9</v>
      </c>
      <c r="J111" s="20">
        <v>0</v>
      </c>
      <c r="K111" s="20">
        <v>0</v>
      </c>
      <c r="L111" s="20">
        <v>10</v>
      </c>
      <c r="M111" s="21">
        <f t="shared" si="8"/>
        <v>9</v>
      </c>
      <c r="N111" s="22">
        <f t="shared" si="9"/>
        <v>5.3124591501697429</v>
      </c>
      <c r="O111" s="21">
        <f t="shared" si="6"/>
        <v>6.333333333333333</v>
      </c>
      <c r="P111" s="23">
        <f t="shared" si="10"/>
        <v>2.1773242158072694</v>
      </c>
      <c r="Q111" s="21">
        <f t="shared" si="7"/>
        <v>3.3333333333333335</v>
      </c>
      <c r="R111" s="23">
        <f t="shared" si="11"/>
        <v>2.7216552697590872</v>
      </c>
    </row>
    <row r="112" spans="1:18" ht="21" x14ac:dyDescent="0.35">
      <c r="A112" s="18" t="s">
        <v>333</v>
      </c>
      <c r="B112" t="s">
        <v>334</v>
      </c>
      <c r="C112" s="19">
        <v>0.14000000000000001</v>
      </c>
      <c r="D112" s="20">
        <v>12</v>
      </c>
      <c r="E112" s="20">
        <v>9</v>
      </c>
      <c r="F112" s="20">
        <v>16</v>
      </c>
      <c r="G112" s="20">
        <v>5</v>
      </c>
      <c r="H112" s="20">
        <v>11</v>
      </c>
      <c r="I112" s="20">
        <v>8</v>
      </c>
      <c r="J112" s="20">
        <v>5</v>
      </c>
      <c r="K112" s="20">
        <v>4</v>
      </c>
      <c r="L112" s="20">
        <v>10</v>
      </c>
      <c r="M112" s="21">
        <f t="shared" si="8"/>
        <v>12.333333333333334</v>
      </c>
      <c r="N112" s="22">
        <f t="shared" si="9"/>
        <v>1.6555182695279267</v>
      </c>
      <c r="O112" s="21">
        <f t="shared" si="6"/>
        <v>8</v>
      </c>
      <c r="P112" s="23">
        <f t="shared" si="10"/>
        <v>1.4142135623730949</v>
      </c>
      <c r="Q112" s="21">
        <f t="shared" si="7"/>
        <v>6.333333333333333</v>
      </c>
      <c r="R112" s="23">
        <f t="shared" si="11"/>
        <v>1.5153535218873173</v>
      </c>
    </row>
    <row r="113" spans="1:18" ht="21" x14ac:dyDescent="0.35">
      <c r="A113" s="18" t="s">
        <v>335</v>
      </c>
      <c r="B113" t="s">
        <v>336</v>
      </c>
      <c r="C113" s="19">
        <v>0.61</v>
      </c>
      <c r="D113" s="20">
        <v>4</v>
      </c>
      <c r="E113" s="20">
        <v>6</v>
      </c>
      <c r="F113" s="20">
        <v>14</v>
      </c>
      <c r="G113" s="20">
        <v>3</v>
      </c>
      <c r="H113" s="20">
        <v>6</v>
      </c>
      <c r="I113" s="20">
        <v>4</v>
      </c>
      <c r="J113" s="20">
        <v>3</v>
      </c>
      <c r="K113" s="20">
        <v>3</v>
      </c>
      <c r="L113" s="20">
        <v>12</v>
      </c>
      <c r="M113" s="21">
        <f t="shared" si="8"/>
        <v>8</v>
      </c>
      <c r="N113" s="22">
        <f t="shared" si="9"/>
        <v>2.4944382578492945</v>
      </c>
      <c r="O113" s="21">
        <f t="shared" si="6"/>
        <v>4.333333333333333</v>
      </c>
      <c r="P113" s="23">
        <f t="shared" si="10"/>
        <v>0.72008229982309557</v>
      </c>
      <c r="Q113" s="21">
        <f t="shared" si="7"/>
        <v>6</v>
      </c>
      <c r="R113" s="23">
        <f t="shared" si="11"/>
        <v>2.4494897427831779</v>
      </c>
    </row>
    <row r="114" spans="1:18" ht="21" x14ac:dyDescent="0.35">
      <c r="A114" s="18" t="s">
        <v>337</v>
      </c>
      <c r="B114" t="s">
        <v>338</v>
      </c>
      <c r="C114" s="19">
        <v>0.09</v>
      </c>
      <c r="D114" s="20">
        <v>8</v>
      </c>
      <c r="E114" s="20">
        <v>9</v>
      </c>
      <c r="F114" s="20">
        <v>12</v>
      </c>
      <c r="G114" s="20">
        <v>5</v>
      </c>
      <c r="H114" s="20">
        <v>5</v>
      </c>
      <c r="I114" s="20">
        <v>4</v>
      </c>
      <c r="J114" s="20">
        <v>6</v>
      </c>
      <c r="K114" s="20">
        <v>2</v>
      </c>
      <c r="L114" s="20">
        <v>9</v>
      </c>
      <c r="M114" s="21">
        <f t="shared" si="8"/>
        <v>9.6666666666666661</v>
      </c>
      <c r="N114" s="22">
        <f t="shared" si="9"/>
        <v>0.98130676292531638</v>
      </c>
      <c r="O114" s="21">
        <f t="shared" si="6"/>
        <v>4.666666666666667</v>
      </c>
      <c r="P114" s="23">
        <f t="shared" si="10"/>
        <v>0.27216552697590868</v>
      </c>
      <c r="Q114" s="21">
        <f t="shared" si="7"/>
        <v>5.666666666666667</v>
      </c>
      <c r="R114" s="23">
        <f t="shared" si="11"/>
        <v>1.6555182695279267</v>
      </c>
    </row>
    <row r="115" spans="1:18" ht="21" x14ac:dyDescent="0.35">
      <c r="A115" s="18" t="s">
        <v>339</v>
      </c>
      <c r="B115" t="s">
        <v>340</v>
      </c>
      <c r="C115" s="19">
        <v>0.53</v>
      </c>
      <c r="D115" s="20">
        <v>1</v>
      </c>
      <c r="E115" s="20">
        <v>3</v>
      </c>
      <c r="F115" s="20">
        <v>14</v>
      </c>
      <c r="G115" s="20">
        <v>1</v>
      </c>
      <c r="H115" s="20">
        <v>0</v>
      </c>
      <c r="I115" s="20">
        <v>12</v>
      </c>
      <c r="J115" s="20">
        <v>4</v>
      </c>
      <c r="K115" s="20">
        <v>6</v>
      </c>
      <c r="L115" s="20">
        <v>31</v>
      </c>
      <c r="M115" s="21">
        <f t="shared" si="8"/>
        <v>6</v>
      </c>
      <c r="N115" s="22">
        <f t="shared" si="9"/>
        <v>3.2998316455372216</v>
      </c>
      <c r="O115" s="21">
        <f t="shared" si="6"/>
        <v>4.333333333333333</v>
      </c>
      <c r="P115" s="23">
        <f t="shared" si="10"/>
        <v>3.1387659759612303</v>
      </c>
      <c r="Q115" s="21">
        <f t="shared" si="7"/>
        <v>13.666666666666666</v>
      </c>
      <c r="R115" s="23">
        <f t="shared" si="11"/>
        <v>7.0919881765479778</v>
      </c>
    </row>
    <row r="116" spans="1:18" ht="21" x14ac:dyDescent="0.35">
      <c r="A116" s="18" t="s">
        <v>188</v>
      </c>
      <c r="B116" t="s">
        <v>341</v>
      </c>
      <c r="C116" s="19">
        <v>0.49</v>
      </c>
      <c r="D116" s="20">
        <v>0</v>
      </c>
      <c r="E116" s="20">
        <v>5</v>
      </c>
      <c r="F116" s="20">
        <v>10</v>
      </c>
      <c r="G116" s="20">
        <v>9</v>
      </c>
      <c r="H116" s="20">
        <v>10</v>
      </c>
      <c r="I116" s="20">
        <v>9</v>
      </c>
      <c r="J116" s="20">
        <v>0</v>
      </c>
      <c r="K116" s="20">
        <v>0</v>
      </c>
      <c r="L116" s="20">
        <v>13</v>
      </c>
      <c r="M116" s="21">
        <f t="shared" si="8"/>
        <v>5</v>
      </c>
      <c r="N116" s="22">
        <f t="shared" si="9"/>
        <v>2.3570226039551585</v>
      </c>
      <c r="O116" s="21">
        <f t="shared" si="6"/>
        <v>9.3333333333333339</v>
      </c>
      <c r="P116" s="23">
        <f t="shared" si="10"/>
        <v>0.27216552697590868</v>
      </c>
      <c r="Q116" s="21">
        <f t="shared" si="7"/>
        <v>4.333333333333333</v>
      </c>
      <c r="R116" s="23">
        <f t="shared" si="11"/>
        <v>3.538151850686813</v>
      </c>
    </row>
    <row r="117" spans="1:18" ht="21" x14ac:dyDescent="0.35">
      <c r="A117" s="18" t="s">
        <v>342</v>
      </c>
      <c r="B117" t="s">
        <v>343</v>
      </c>
      <c r="C117" s="19">
        <v>0.33</v>
      </c>
      <c r="D117" s="20">
        <v>7</v>
      </c>
      <c r="E117" s="20">
        <v>7</v>
      </c>
      <c r="F117" s="20">
        <v>16</v>
      </c>
      <c r="G117" s="20">
        <v>1</v>
      </c>
      <c r="H117" s="20">
        <v>6</v>
      </c>
      <c r="I117" s="20">
        <v>5</v>
      </c>
      <c r="J117" s="20">
        <v>2</v>
      </c>
      <c r="K117" s="20">
        <v>2</v>
      </c>
      <c r="L117" s="20">
        <v>12</v>
      </c>
      <c r="M117" s="21">
        <f t="shared" si="8"/>
        <v>10</v>
      </c>
      <c r="N117" s="22">
        <f t="shared" si="9"/>
        <v>2.4494897427831779</v>
      </c>
      <c r="O117" s="21">
        <f t="shared" si="6"/>
        <v>4</v>
      </c>
      <c r="P117" s="23">
        <f t="shared" si="10"/>
        <v>1.2472191289246473</v>
      </c>
      <c r="Q117" s="21">
        <f t="shared" si="7"/>
        <v>5.333333333333333</v>
      </c>
      <c r="R117" s="23">
        <f t="shared" si="11"/>
        <v>2.7216552697590872</v>
      </c>
    </row>
    <row r="118" spans="1:18" ht="21" x14ac:dyDescent="0.35">
      <c r="A118" s="18" t="s">
        <v>344</v>
      </c>
      <c r="B118" t="s">
        <v>345</v>
      </c>
      <c r="C118" s="19">
        <v>0.71</v>
      </c>
      <c r="D118" s="20">
        <v>5</v>
      </c>
      <c r="E118" s="20">
        <v>8</v>
      </c>
      <c r="F118" s="20">
        <v>6</v>
      </c>
      <c r="G118" s="20">
        <v>8</v>
      </c>
      <c r="H118" s="20">
        <v>7</v>
      </c>
      <c r="I118" s="20">
        <v>6</v>
      </c>
      <c r="J118" s="20">
        <v>4</v>
      </c>
      <c r="K118" s="20">
        <v>7</v>
      </c>
      <c r="L118" s="20">
        <v>7</v>
      </c>
      <c r="M118" s="21">
        <f t="shared" si="8"/>
        <v>6.333333333333333</v>
      </c>
      <c r="N118" s="22">
        <f t="shared" si="9"/>
        <v>0.72008229982309557</v>
      </c>
      <c r="O118" s="21">
        <f t="shared" si="6"/>
        <v>7</v>
      </c>
      <c r="P118" s="23">
        <f t="shared" si="10"/>
        <v>0.47140452079103173</v>
      </c>
      <c r="Q118" s="21">
        <f t="shared" si="7"/>
        <v>6</v>
      </c>
      <c r="R118" s="23">
        <f t="shared" si="11"/>
        <v>0.81649658092772615</v>
      </c>
    </row>
    <row r="119" spans="1:18" ht="21" x14ac:dyDescent="0.35">
      <c r="A119" s="18" t="s">
        <v>346</v>
      </c>
      <c r="B119" t="s">
        <v>347</v>
      </c>
      <c r="C119" s="19">
        <v>0.62</v>
      </c>
      <c r="D119" s="20">
        <v>7</v>
      </c>
      <c r="E119" s="20">
        <v>2</v>
      </c>
      <c r="F119" s="20">
        <v>5</v>
      </c>
      <c r="G119" s="20">
        <v>5</v>
      </c>
      <c r="H119" s="20">
        <v>9</v>
      </c>
      <c r="I119" s="20">
        <v>4</v>
      </c>
      <c r="J119" s="20">
        <v>13</v>
      </c>
      <c r="K119" s="20">
        <v>3</v>
      </c>
      <c r="L119" s="20">
        <v>7</v>
      </c>
      <c r="M119" s="21">
        <f t="shared" si="8"/>
        <v>4.666666666666667</v>
      </c>
      <c r="N119" s="22">
        <f t="shared" si="9"/>
        <v>1.1863420280034791</v>
      </c>
      <c r="O119" s="21">
        <f t="shared" si="6"/>
        <v>6</v>
      </c>
      <c r="P119" s="23">
        <f t="shared" si="10"/>
        <v>1.2472191289246473</v>
      </c>
      <c r="Q119" s="21">
        <f t="shared" si="7"/>
        <v>7.666666666666667</v>
      </c>
      <c r="R119" s="23">
        <f t="shared" si="11"/>
        <v>2.3726840560069582</v>
      </c>
    </row>
    <row r="120" spans="1:18" ht="21" x14ac:dyDescent="0.35">
      <c r="A120" s="18" t="s">
        <v>348</v>
      </c>
      <c r="B120" t="s">
        <v>349</v>
      </c>
      <c r="C120" s="19">
        <v>0.38</v>
      </c>
      <c r="D120" s="20">
        <v>0</v>
      </c>
      <c r="E120" s="20">
        <v>2</v>
      </c>
      <c r="F120" s="20">
        <v>8</v>
      </c>
      <c r="G120" s="20">
        <v>3</v>
      </c>
      <c r="H120" s="20">
        <v>7</v>
      </c>
      <c r="I120" s="20">
        <v>12</v>
      </c>
      <c r="J120" s="20">
        <v>6</v>
      </c>
      <c r="K120" s="20">
        <v>8</v>
      </c>
      <c r="L120" s="20">
        <v>7</v>
      </c>
      <c r="M120" s="21">
        <f t="shared" si="8"/>
        <v>3.3333333333333335</v>
      </c>
      <c r="N120" s="22">
        <f t="shared" si="9"/>
        <v>1.9626135258506328</v>
      </c>
      <c r="O120" s="21">
        <f t="shared" si="6"/>
        <v>7.333333333333333</v>
      </c>
      <c r="P120" s="23">
        <f t="shared" si="10"/>
        <v>2.1256807188565547</v>
      </c>
      <c r="Q120" s="21">
        <f t="shared" si="7"/>
        <v>7</v>
      </c>
      <c r="R120" s="23">
        <f t="shared" si="11"/>
        <v>0.47140452079103173</v>
      </c>
    </row>
    <row r="121" spans="1:18" ht="21" x14ac:dyDescent="0.35">
      <c r="A121" s="18" t="s">
        <v>350</v>
      </c>
      <c r="B121" t="s">
        <v>351</v>
      </c>
      <c r="C121" s="19">
        <v>4.0000000000000001E-3</v>
      </c>
      <c r="D121" s="20">
        <v>0</v>
      </c>
      <c r="E121" s="20">
        <v>0</v>
      </c>
      <c r="F121" s="20">
        <v>0</v>
      </c>
      <c r="G121" s="20">
        <v>9</v>
      </c>
      <c r="H121" s="20">
        <v>18</v>
      </c>
      <c r="I121" s="20">
        <v>22</v>
      </c>
      <c r="J121" s="20">
        <v>0</v>
      </c>
      <c r="K121" s="20">
        <v>0</v>
      </c>
      <c r="L121" s="20">
        <v>3</v>
      </c>
      <c r="M121" s="21">
        <f t="shared" si="8"/>
        <v>0</v>
      </c>
      <c r="N121" s="22">
        <f t="shared" si="9"/>
        <v>0</v>
      </c>
      <c r="O121" s="21">
        <f t="shared" si="6"/>
        <v>16.333333333333332</v>
      </c>
      <c r="P121" s="23">
        <f t="shared" si="10"/>
        <v>3.1387659759612303</v>
      </c>
      <c r="Q121" s="21">
        <f t="shared" si="7"/>
        <v>1</v>
      </c>
      <c r="R121" s="23">
        <f t="shared" si="11"/>
        <v>0.81649658092772615</v>
      </c>
    </row>
    <row r="122" spans="1:18" ht="21" x14ac:dyDescent="0.35">
      <c r="A122" s="18" t="s">
        <v>352</v>
      </c>
      <c r="B122" t="s">
        <v>353</v>
      </c>
      <c r="C122" s="19">
        <v>1.2E-4</v>
      </c>
      <c r="D122" s="20">
        <v>0</v>
      </c>
      <c r="E122" s="20">
        <v>0</v>
      </c>
      <c r="F122" s="20">
        <v>0</v>
      </c>
      <c r="G122" s="20">
        <v>15</v>
      </c>
      <c r="H122" s="20">
        <v>16</v>
      </c>
      <c r="I122" s="20">
        <v>22</v>
      </c>
      <c r="J122" s="20">
        <v>0</v>
      </c>
      <c r="K122" s="20">
        <v>0</v>
      </c>
      <c r="L122" s="20">
        <v>2</v>
      </c>
      <c r="M122" s="21">
        <f t="shared" si="8"/>
        <v>0</v>
      </c>
      <c r="N122" s="22">
        <f t="shared" si="9"/>
        <v>0</v>
      </c>
      <c r="O122" s="21">
        <f t="shared" si="6"/>
        <v>17.666666666666668</v>
      </c>
      <c r="P122" s="23">
        <f t="shared" si="10"/>
        <v>1.784708711578779</v>
      </c>
      <c r="Q122" s="21">
        <f t="shared" si="7"/>
        <v>0.66666666666666663</v>
      </c>
      <c r="R122" s="23">
        <f t="shared" si="11"/>
        <v>0.54433105395181736</v>
      </c>
    </row>
    <row r="123" spans="1:18" ht="21" x14ac:dyDescent="0.35">
      <c r="A123" s="18" t="s">
        <v>354</v>
      </c>
      <c r="B123" t="s">
        <v>355</v>
      </c>
      <c r="C123" s="19">
        <v>0.75</v>
      </c>
      <c r="D123" s="20">
        <v>6</v>
      </c>
      <c r="E123" s="20">
        <v>10</v>
      </c>
      <c r="F123" s="20">
        <v>10</v>
      </c>
      <c r="G123" s="20">
        <v>3</v>
      </c>
      <c r="H123" s="20">
        <v>7</v>
      </c>
      <c r="I123" s="20">
        <v>10</v>
      </c>
      <c r="J123" s="20">
        <v>10</v>
      </c>
      <c r="K123" s="20">
        <v>0</v>
      </c>
      <c r="L123" s="20">
        <v>9</v>
      </c>
      <c r="M123" s="21">
        <f t="shared" si="8"/>
        <v>8.6666666666666661</v>
      </c>
      <c r="N123" s="22">
        <f t="shared" si="9"/>
        <v>1.0886621079036347</v>
      </c>
      <c r="O123" s="21">
        <f t="shared" si="6"/>
        <v>6.666666666666667</v>
      </c>
      <c r="P123" s="23">
        <f t="shared" si="10"/>
        <v>1.6555182695279267</v>
      </c>
      <c r="Q123" s="21">
        <f t="shared" si="7"/>
        <v>6.333333333333333</v>
      </c>
      <c r="R123" s="23">
        <f t="shared" si="11"/>
        <v>2.596293654566205</v>
      </c>
    </row>
    <row r="124" spans="1:18" ht="21" x14ac:dyDescent="0.35">
      <c r="A124" s="18" t="s">
        <v>356</v>
      </c>
      <c r="B124" t="s">
        <v>357</v>
      </c>
      <c r="C124" s="19">
        <v>0.53</v>
      </c>
      <c r="D124" s="20">
        <v>3</v>
      </c>
      <c r="E124" s="20">
        <v>2</v>
      </c>
      <c r="F124" s="20">
        <v>5</v>
      </c>
      <c r="G124" s="20">
        <v>6</v>
      </c>
      <c r="H124" s="20">
        <v>3</v>
      </c>
      <c r="I124" s="20">
        <v>10</v>
      </c>
      <c r="J124" s="20">
        <v>10</v>
      </c>
      <c r="K124" s="20">
        <v>0</v>
      </c>
      <c r="L124" s="20">
        <v>12</v>
      </c>
      <c r="M124" s="21">
        <f t="shared" si="8"/>
        <v>3.3333333333333335</v>
      </c>
      <c r="N124" s="22">
        <f t="shared" si="9"/>
        <v>0.72008229982309557</v>
      </c>
      <c r="O124" s="21">
        <f t="shared" si="6"/>
        <v>6.333333333333333</v>
      </c>
      <c r="P124" s="23">
        <f t="shared" si="10"/>
        <v>1.6555182695279267</v>
      </c>
      <c r="Q124" s="21">
        <f t="shared" si="7"/>
        <v>7.333333333333333</v>
      </c>
      <c r="R124" s="23">
        <f t="shared" si="11"/>
        <v>3.0307070437746346</v>
      </c>
    </row>
    <row r="125" spans="1:18" ht="21" x14ac:dyDescent="0.35">
      <c r="A125" s="18" t="s">
        <v>358</v>
      </c>
      <c r="B125" t="s">
        <v>359</v>
      </c>
      <c r="C125" s="19">
        <v>0.17</v>
      </c>
      <c r="D125" s="20">
        <v>15</v>
      </c>
      <c r="E125" s="20">
        <v>1</v>
      </c>
      <c r="F125" s="20">
        <v>26</v>
      </c>
      <c r="G125" s="20">
        <v>0</v>
      </c>
      <c r="H125" s="20">
        <v>2</v>
      </c>
      <c r="I125" s="20">
        <v>4</v>
      </c>
      <c r="J125" s="20">
        <v>0</v>
      </c>
      <c r="K125" s="20">
        <v>2</v>
      </c>
      <c r="L125" s="20">
        <v>6</v>
      </c>
      <c r="M125" s="21">
        <f t="shared" si="8"/>
        <v>14</v>
      </c>
      <c r="N125" s="22">
        <f t="shared" si="9"/>
        <v>5.9066817155564504</v>
      </c>
      <c r="O125" s="21">
        <f t="shared" si="6"/>
        <v>2</v>
      </c>
      <c r="P125" s="23">
        <f t="shared" si="10"/>
        <v>0.94280904158206347</v>
      </c>
      <c r="Q125" s="21">
        <f t="shared" si="7"/>
        <v>2.6666666666666665</v>
      </c>
      <c r="R125" s="23">
        <f t="shared" si="11"/>
        <v>1.4401645996461911</v>
      </c>
    </row>
    <row r="126" spans="1:18" ht="21" x14ac:dyDescent="0.35">
      <c r="A126" s="18" t="s">
        <v>360</v>
      </c>
      <c r="B126" t="s">
        <v>361</v>
      </c>
      <c r="C126" s="19">
        <v>0.22</v>
      </c>
      <c r="D126" s="20">
        <v>6</v>
      </c>
      <c r="E126" s="20">
        <v>8</v>
      </c>
      <c r="F126" s="20">
        <v>7</v>
      </c>
      <c r="G126" s="20">
        <v>4</v>
      </c>
      <c r="H126" s="20">
        <v>4</v>
      </c>
      <c r="I126" s="20">
        <v>4</v>
      </c>
      <c r="J126" s="20">
        <v>9</v>
      </c>
      <c r="K126" s="20">
        <v>3</v>
      </c>
      <c r="L126" s="20">
        <v>5</v>
      </c>
      <c r="M126" s="21">
        <f t="shared" si="8"/>
        <v>7</v>
      </c>
      <c r="N126" s="22">
        <f t="shared" si="9"/>
        <v>0.47140452079103173</v>
      </c>
      <c r="O126" s="21">
        <f t="shared" si="6"/>
        <v>4</v>
      </c>
      <c r="P126" s="23">
        <f t="shared" si="10"/>
        <v>0</v>
      </c>
      <c r="Q126" s="21">
        <f t="shared" si="7"/>
        <v>5.666666666666667</v>
      </c>
      <c r="R126" s="23">
        <f t="shared" si="11"/>
        <v>1.4401645996461911</v>
      </c>
    </row>
    <row r="127" spans="1:18" ht="21" x14ac:dyDescent="0.35">
      <c r="A127" s="18" t="s">
        <v>362</v>
      </c>
      <c r="B127" t="s">
        <v>363</v>
      </c>
      <c r="C127" s="19">
        <v>0.88</v>
      </c>
      <c r="D127" s="20">
        <v>0</v>
      </c>
      <c r="E127" s="20">
        <v>8</v>
      </c>
      <c r="F127" s="20">
        <v>7</v>
      </c>
      <c r="G127" s="20">
        <v>3</v>
      </c>
      <c r="H127" s="20">
        <v>4</v>
      </c>
      <c r="I127" s="20">
        <v>6</v>
      </c>
      <c r="J127" s="20">
        <v>4</v>
      </c>
      <c r="K127" s="20">
        <v>2</v>
      </c>
      <c r="L127" s="20">
        <v>12</v>
      </c>
      <c r="M127" s="21">
        <f t="shared" si="8"/>
        <v>5</v>
      </c>
      <c r="N127" s="22">
        <f t="shared" si="9"/>
        <v>2.0548046676563256</v>
      </c>
      <c r="O127" s="21">
        <f t="shared" si="6"/>
        <v>4.333333333333333</v>
      </c>
      <c r="P127" s="23">
        <f t="shared" si="10"/>
        <v>0.72008229982309557</v>
      </c>
      <c r="Q127" s="21">
        <f t="shared" si="7"/>
        <v>6</v>
      </c>
      <c r="R127" s="23">
        <f t="shared" si="11"/>
        <v>2.4944382578492945</v>
      </c>
    </row>
    <row r="128" spans="1:18" ht="21" x14ac:dyDescent="0.35">
      <c r="A128" s="18" t="s">
        <v>364</v>
      </c>
      <c r="B128" t="s">
        <v>365</v>
      </c>
      <c r="C128" s="19">
        <v>0.17</v>
      </c>
      <c r="D128" s="20">
        <v>7</v>
      </c>
      <c r="E128" s="20">
        <v>7</v>
      </c>
      <c r="F128" s="20">
        <v>11</v>
      </c>
      <c r="G128" s="20">
        <v>6</v>
      </c>
      <c r="H128" s="20">
        <v>1</v>
      </c>
      <c r="I128" s="20">
        <v>1</v>
      </c>
      <c r="J128" s="20">
        <v>5</v>
      </c>
      <c r="K128" s="20">
        <v>2</v>
      </c>
      <c r="L128" s="20">
        <v>10</v>
      </c>
      <c r="M128" s="21">
        <f t="shared" si="8"/>
        <v>8.3333333333333339</v>
      </c>
      <c r="N128" s="22">
        <f t="shared" si="9"/>
        <v>1.0886621079036347</v>
      </c>
      <c r="O128" s="21">
        <f t="shared" si="6"/>
        <v>2.6666666666666665</v>
      </c>
      <c r="P128" s="23">
        <f t="shared" si="10"/>
        <v>1.3608276348795436</v>
      </c>
      <c r="Q128" s="21">
        <f t="shared" si="7"/>
        <v>5.666666666666667</v>
      </c>
      <c r="R128" s="23">
        <f t="shared" si="11"/>
        <v>1.9051586888313607</v>
      </c>
    </row>
    <row r="129" spans="1:18" ht="21" x14ac:dyDescent="0.35">
      <c r="A129" s="18" t="s">
        <v>366</v>
      </c>
      <c r="B129" t="s">
        <v>367</v>
      </c>
      <c r="C129" s="19">
        <v>0.41</v>
      </c>
      <c r="D129" s="20">
        <v>4</v>
      </c>
      <c r="E129" s="20">
        <v>6</v>
      </c>
      <c r="F129" s="20">
        <v>8</v>
      </c>
      <c r="G129" s="20">
        <v>5</v>
      </c>
      <c r="H129" s="20">
        <v>8</v>
      </c>
      <c r="I129" s="20">
        <v>8</v>
      </c>
      <c r="J129" s="20">
        <v>3</v>
      </c>
      <c r="K129" s="20">
        <v>1</v>
      </c>
      <c r="L129" s="20">
        <v>8</v>
      </c>
      <c r="M129" s="21">
        <f t="shared" si="8"/>
        <v>6</v>
      </c>
      <c r="N129" s="22">
        <f t="shared" si="9"/>
        <v>0.94280904158206347</v>
      </c>
      <c r="O129" s="21">
        <f t="shared" si="6"/>
        <v>7</v>
      </c>
      <c r="P129" s="23">
        <f t="shared" si="10"/>
        <v>0.81649658092772615</v>
      </c>
      <c r="Q129" s="21">
        <f t="shared" si="7"/>
        <v>4</v>
      </c>
      <c r="R129" s="23">
        <f t="shared" si="11"/>
        <v>1.699673171197595</v>
      </c>
    </row>
    <row r="130" spans="1:18" ht="21" x14ac:dyDescent="0.35">
      <c r="A130" s="18" t="s">
        <v>368</v>
      </c>
      <c r="B130" t="s">
        <v>369</v>
      </c>
      <c r="C130" s="19">
        <v>1.8E-3</v>
      </c>
      <c r="D130" s="20">
        <v>0</v>
      </c>
      <c r="E130" s="20">
        <v>0</v>
      </c>
      <c r="F130" s="20">
        <v>0</v>
      </c>
      <c r="G130" s="20">
        <v>14</v>
      </c>
      <c r="H130" s="20">
        <v>13</v>
      </c>
      <c r="I130" s="20">
        <v>24</v>
      </c>
      <c r="J130" s="20">
        <v>0</v>
      </c>
      <c r="K130" s="20">
        <v>0</v>
      </c>
      <c r="L130" s="20">
        <v>2</v>
      </c>
      <c r="M130" s="21">
        <f t="shared" si="8"/>
        <v>0</v>
      </c>
      <c r="N130" s="22">
        <f t="shared" si="9"/>
        <v>0</v>
      </c>
      <c r="O130" s="21">
        <f t="shared" si="6"/>
        <v>17</v>
      </c>
      <c r="P130" s="23">
        <f t="shared" si="10"/>
        <v>2.8674417556808756</v>
      </c>
      <c r="Q130" s="21">
        <f t="shared" si="7"/>
        <v>0.66666666666666663</v>
      </c>
      <c r="R130" s="23">
        <f t="shared" si="11"/>
        <v>0.54433105395181736</v>
      </c>
    </row>
    <row r="131" spans="1:18" ht="21" x14ac:dyDescent="0.35">
      <c r="A131" s="18" t="s">
        <v>370</v>
      </c>
      <c r="B131" t="s">
        <v>371</v>
      </c>
      <c r="C131" s="19">
        <v>0.65</v>
      </c>
      <c r="D131" s="20">
        <v>5</v>
      </c>
      <c r="E131" s="20">
        <v>9</v>
      </c>
      <c r="F131" s="20">
        <v>6</v>
      </c>
      <c r="G131" s="20">
        <v>5</v>
      </c>
      <c r="H131" s="20">
        <v>5</v>
      </c>
      <c r="I131" s="20">
        <v>4</v>
      </c>
      <c r="J131" s="20">
        <v>11</v>
      </c>
      <c r="K131" s="20">
        <v>3</v>
      </c>
      <c r="L131" s="20">
        <v>5</v>
      </c>
      <c r="M131" s="21">
        <f t="shared" si="8"/>
        <v>6.666666666666667</v>
      </c>
      <c r="N131" s="22">
        <f t="shared" si="9"/>
        <v>0.98130676292531638</v>
      </c>
      <c r="O131" s="21">
        <f t="shared" si="6"/>
        <v>4.666666666666667</v>
      </c>
      <c r="P131" s="23">
        <f t="shared" si="10"/>
        <v>0.27216552697590868</v>
      </c>
      <c r="Q131" s="21">
        <f t="shared" si="7"/>
        <v>6.333333333333333</v>
      </c>
      <c r="R131" s="23">
        <f t="shared" si="11"/>
        <v>1.9626135258506328</v>
      </c>
    </row>
    <row r="132" spans="1:18" ht="21" x14ac:dyDescent="0.35">
      <c r="A132" s="18" t="s">
        <v>372</v>
      </c>
      <c r="B132" t="s">
        <v>373</v>
      </c>
      <c r="C132" s="19">
        <v>0.98</v>
      </c>
      <c r="D132" s="20">
        <v>3</v>
      </c>
      <c r="E132" s="20">
        <v>3</v>
      </c>
      <c r="F132" s="20">
        <v>9</v>
      </c>
      <c r="G132" s="20">
        <v>2</v>
      </c>
      <c r="H132" s="20">
        <v>3</v>
      </c>
      <c r="I132" s="20">
        <v>11</v>
      </c>
      <c r="J132" s="20">
        <v>2</v>
      </c>
      <c r="K132" s="20">
        <v>1</v>
      </c>
      <c r="L132" s="20">
        <v>15</v>
      </c>
      <c r="M132" s="21">
        <f t="shared" si="8"/>
        <v>5</v>
      </c>
      <c r="N132" s="22">
        <f t="shared" si="9"/>
        <v>1.6329931618554523</v>
      </c>
      <c r="O132" s="21">
        <f t="shared" si="6"/>
        <v>5.333333333333333</v>
      </c>
      <c r="P132" s="23">
        <f t="shared" si="10"/>
        <v>2.3253832818284832</v>
      </c>
      <c r="Q132" s="21">
        <f t="shared" si="7"/>
        <v>6</v>
      </c>
      <c r="R132" s="23">
        <f t="shared" si="11"/>
        <v>3.6817870057290869</v>
      </c>
    </row>
    <row r="133" spans="1:18" ht="21" x14ac:dyDescent="0.35">
      <c r="A133" s="18" t="s">
        <v>374</v>
      </c>
      <c r="B133" t="s">
        <v>375</v>
      </c>
      <c r="C133" s="19">
        <v>0.23</v>
      </c>
      <c r="D133" s="20">
        <v>4</v>
      </c>
      <c r="E133" s="20">
        <v>12</v>
      </c>
      <c r="F133" s="20">
        <v>9</v>
      </c>
      <c r="G133" s="20">
        <v>3</v>
      </c>
      <c r="H133" s="20">
        <v>3</v>
      </c>
      <c r="I133" s="20">
        <v>3</v>
      </c>
      <c r="J133" s="20">
        <v>4</v>
      </c>
      <c r="K133" s="20">
        <v>2</v>
      </c>
      <c r="L133" s="20">
        <v>10</v>
      </c>
      <c r="M133" s="21">
        <f t="shared" si="8"/>
        <v>8.3333333333333339</v>
      </c>
      <c r="N133" s="22">
        <f t="shared" si="9"/>
        <v>1.9051586888313607</v>
      </c>
      <c r="O133" s="21">
        <f t="shared" ref="O133:O196" si="17">AVERAGE(G133:I133)</f>
        <v>3</v>
      </c>
      <c r="P133" s="23">
        <f t="shared" si="10"/>
        <v>0</v>
      </c>
      <c r="Q133" s="21">
        <f t="shared" ref="Q133:Q196" si="18">AVERAGE(J133:L133)</f>
        <v>5.333333333333333</v>
      </c>
      <c r="R133" s="23">
        <f t="shared" si="11"/>
        <v>1.9626135258506328</v>
      </c>
    </row>
    <row r="134" spans="1:18" ht="21" x14ac:dyDescent="0.35">
      <c r="A134" s="18" t="s">
        <v>376</v>
      </c>
      <c r="B134" t="s">
        <v>377</v>
      </c>
      <c r="C134" s="19">
        <v>1.7999999999999999E-2</v>
      </c>
      <c r="D134" s="20">
        <v>5</v>
      </c>
      <c r="E134" s="20">
        <v>5</v>
      </c>
      <c r="F134" s="20">
        <v>6</v>
      </c>
      <c r="G134" s="20">
        <v>2</v>
      </c>
      <c r="H134" s="20">
        <v>3</v>
      </c>
      <c r="I134" s="20">
        <v>4</v>
      </c>
      <c r="J134" s="20">
        <v>9</v>
      </c>
      <c r="K134" s="20">
        <v>6</v>
      </c>
      <c r="L134" s="20">
        <v>6</v>
      </c>
      <c r="M134" s="21">
        <f t="shared" ref="M134:M197" si="19">AVERAGE(D134:F134)</f>
        <v>5.333333333333333</v>
      </c>
      <c r="N134" s="22">
        <f t="shared" ref="N134:N197" si="20">_xlfn.STDEV.P(D134:F134)/SQRT(3)</f>
        <v>0.27216552697590868</v>
      </c>
      <c r="O134" s="21">
        <f t="shared" si="17"/>
        <v>3</v>
      </c>
      <c r="P134" s="23">
        <f t="shared" ref="P134:P197" si="21">_xlfn.STDEV.P(G134:I134)/SQRT(3)</f>
        <v>0.47140452079103173</v>
      </c>
      <c r="Q134" s="21">
        <f t="shared" si="18"/>
        <v>7</v>
      </c>
      <c r="R134" s="23">
        <f t="shared" ref="R134:R197" si="22">_xlfn.STDEV.P(J134:L134)/SQRT(3)</f>
        <v>0.81649658092772615</v>
      </c>
    </row>
    <row r="135" spans="1:18" ht="21" x14ac:dyDescent="0.35">
      <c r="A135" s="18" t="s">
        <v>378</v>
      </c>
      <c r="B135" t="s">
        <v>379</v>
      </c>
      <c r="C135" s="19">
        <v>1</v>
      </c>
      <c r="D135" s="20">
        <v>2</v>
      </c>
      <c r="E135" s="20">
        <v>4</v>
      </c>
      <c r="F135" s="20">
        <v>10</v>
      </c>
      <c r="G135" s="20">
        <v>0</v>
      </c>
      <c r="H135" s="20">
        <v>10</v>
      </c>
      <c r="I135" s="20">
        <v>6</v>
      </c>
      <c r="J135" s="20">
        <v>2</v>
      </c>
      <c r="K135" s="20">
        <v>2</v>
      </c>
      <c r="L135" s="20">
        <v>12</v>
      </c>
      <c r="M135" s="21">
        <f t="shared" si="19"/>
        <v>5.333333333333333</v>
      </c>
      <c r="N135" s="22">
        <f t="shared" si="20"/>
        <v>1.9626135258506328</v>
      </c>
      <c r="O135" s="21">
        <f t="shared" si="17"/>
        <v>5.333333333333333</v>
      </c>
      <c r="P135" s="23">
        <f t="shared" si="21"/>
        <v>2.3726840560069582</v>
      </c>
      <c r="Q135" s="21">
        <f t="shared" si="18"/>
        <v>5.333333333333333</v>
      </c>
      <c r="R135" s="23">
        <f t="shared" si="22"/>
        <v>2.7216552697590872</v>
      </c>
    </row>
    <row r="136" spans="1:18" ht="21" x14ac:dyDescent="0.35">
      <c r="A136" s="18" t="s">
        <v>157</v>
      </c>
      <c r="B136" t="s">
        <v>380</v>
      </c>
      <c r="C136" s="19">
        <v>0.53</v>
      </c>
      <c r="D136" s="20">
        <v>2</v>
      </c>
      <c r="E136" s="20">
        <v>5</v>
      </c>
      <c r="F136" s="20">
        <v>8</v>
      </c>
      <c r="G136" s="20">
        <v>1</v>
      </c>
      <c r="H136" s="20">
        <v>14</v>
      </c>
      <c r="I136" s="20">
        <v>8</v>
      </c>
      <c r="J136" s="20">
        <v>1</v>
      </c>
      <c r="K136" s="20">
        <v>0</v>
      </c>
      <c r="L136" s="20">
        <v>8</v>
      </c>
      <c r="M136" s="21">
        <f t="shared" si="19"/>
        <v>5</v>
      </c>
      <c r="N136" s="22">
        <f t="shared" si="20"/>
        <v>1.4142135623730949</v>
      </c>
      <c r="O136" s="21">
        <f t="shared" si="17"/>
        <v>7.666666666666667</v>
      </c>
      <c r="P136" s="23">
        <f t="shared" si="21"/>
        <v>3.0671497204093914</v>
      </c>
      <c r="Q136" s="21">
        <f t="shared" si="18"/>
        <v>3</v>
      </c>
      <c r="R136" s="23">
        <f t="shared" si="22"/>
        <v>2.0548046676563256</v>
      </c>
    </row>
    <row r="137" spans="1:18" ht="21" x14ac:dyDescent="0.35">
      <c r="A137" s="18" t="s">
        <v>381</v>
      </c>
      <c r="B137" t="s">
        <v>382</v>
      </c>
      <c r="C137" s="19">
        <v>0.22</v>
      </c>
      <c r="D137" s="20">
        <v>7</v>
      </c>
      <c r="E137" s="20">
        <v>5</v>
      </c>
      <c r="F137" s="20">
        <v>5</v>
      </c>
      <c r="G137" s="20">
        <v>2</v>
      </c>
      <c r="H137" s="20">
        <v>4</v>
      </c>
      <c r="I137" s="20">
        <v>5</v>
      </c>
      <c r="J137" s="20">
        <v>6</v>
      </c>
      <c r="K137" s="20">
        <v>4</v>
      </c>
      <c r="L137" s="20">
        <v>7</v>
      </c>
      <c r="M137" s="21">
        <f t="shared" si="19"/>
        <v>5.666666666666667</v>
      </c>
      <c r="N137" s="22">
        <f t="shared" si="20"/>
        <v>0.54433105395181736</v>
      </c>
      <c r="O137" s="21">
        <f t="shared" si="17"/>
        <v>3.6666666666666665</v>
      </c>
      <c r="P137" s="23">
        <f t="shared" si="21"/>
        <v>0.72008229982309557</v>
      </c>
      <c r="Q137" s="21">
        <f t="shared" si="18"/>
        <v>5.666666666666667</v>
      </c>
      <c r="R137" s="23">
        <f t="shared" si="22"/>
        <v>0.72008229982309557</v>
      </c>
    </row>
    <row r="138" spans="1:18" ht="21" x14ac:dyDescent="0.35">
      <c r="A138" s="18" t="s">
        <v>383</v>
      </c>
      <c r="B138" t="s">
        <v>384</v>
      </c>
      <c r="C138" s="19">
        <v>0.96</v>
      </c>
      <c r="D138" s="20">
        <v>5</v>
      </c>
      <c r="E138" s="20">
        <v>8</v>
      </c>
      <c r="F138" s="20">
        <v>1</v>
      </c>
      <c r="G138" s="20">
        <v>2</v>
      </c>
      <c r="H138" s="20">
        <v>7</v>
      </c>
      <c r="I138" s="20">
        <v>4</v>
      </c>
      <c r="J138" s="20">
        <v>6</v>
      </c>
      <c r="K138" s="20">
        <v>2</v>
      </c>
      <c r="L138" s="20">
        <v>4</v>
      </c>
      <c r="M138" s="21">
        <f t="shared" si="19"/>
        <v>4.666666666666667</v>
      </c>
      <c r="N138" s="22">
        <f t="shared" si="20"/>
        <v>1.6555182695279267</v>
      </c>
      <c r="O138" s="21">
        <f t="shared" si="17"/>
        <v>4.333333333333333</v>
      </c>
      <c r="P138" s="23">
        <f t="shared" si="21"/>
        <v>1.1863420280034791</v>
      </c>
      <c r="Q138" s="21">
        <f t="shared" si="18"/>
        <v>4</v>
      </c>
      <c r="R138" s="23">
        <f t="shared" si="22"/>
        <v>0.94280904158206347</v>
      </c>
    </row>
    <row r="139" spans="1:18" ht="21" x14ac:dyDescent="0.35">
      <c r="A139" s="18" t="s">
        <v>206</v>
      </c>
      <c r="B139" t="s">
        <v>385</v>
      </c>
      <c r="C139" s="19">
        <v>0.42</v>
      </c>
      <c r="D139" s="20">
        <v>5</v>
      </c>
      <c r="E139" s="20">
        <v>4</v>
      </c>
      <c r="F139" s="20">
        <v>18</v>
      </c>
      <c r="G139" s="20">
        <v>1</v>
      </c>
      <c r="H139" s="20">
        <v>4</v>
      </c>
      <c r="I139" s="20">
        <v>6</v>
      </c>
      <c r="J139" s="20">
        <v>1</v>
      </c>
      <c r="K139" s="20">
        <v>0</v>
      </c>
      <c r="L139" s="20">
        <v>9</v>
      </c>
      <c r="M139" s="21">
        <f t="shared" si="19"/>
        <v>9</v>
      </c>
      <c r="N139" s="22">
        <f t="shared" si="20"/>
        <v>3.6817870057290869</v>
      </c>
      <c r="O139" s="21">
        <f t="shared" si="17"/>
        <v>3.6666666666666665</v>
      </c>
      <c r="P139" s="23">
        <f t="shared" si="21"/>
        <v>1.1863420280034791</v>
      </c>
      <c r="Q139" s="21">
        <f t="shared" si="18"/>
        <v>3.3333333333333335</v>
      </c>
      <c r="R139" s="23">
        <f t="shared" si="22"/>
        <v>2.3253832818284832</v>
      </c>
    </row>
    <row r="140" spans="1:18" ht="21" x14ac:dyDescent="0.35">
      <c r="A140" s="18" t="s">
        <v>386</v>
      </c>
      <c r="B140" t="s">
        <v>387</v>
      </c>
      <c r="C140" s="19">
        <v>6.4000000000000001E-2</v>
      </c>
      <c r="D140" s="20">
        <v>10</v>
      </c>
      <c r="E140" s="20">
        <v>6</v>
      </c>
      <c r="F140" s="20">
        <v>9</v>
      </c>
      <c r="G140" s="20">
        <v>4</v>
      </c>
      <c r="H140" s="20">
        <v>4</v>
      </c>
      <c r="I140" s="20">
        <v>5</v>
      </c>
      <c r="J140" s="20">
        <v>4</v>
      </c>
      <c r="K140" s="20">
        <v>0</v>
      </c>
      <c r="L140" s="20">
        <v>6</v>
      </c>
      <c r="M140" s="21">
        <f t="shared" si="19"/>
        <v>8.3333333333333339</v>
      </c>
      <c r="N140" s="22">
        <f t="shared" si="20"/>
        <v>0.98130676292531638</v>
      </c>
      <c r="O140" s="21">
        <f t="shared" si="17"/>
        <v>4.333333333333333</v>
      </c>
      <c r="P140" s="23">
        <f t="shared" si="21"/>
        <v>0.27216552697590868</v>
      </c>
      <c r="Q140" s="21">
        <f t="shared" si="18"/>
        <v>3.3333333333333335</v>
      </c>
      <c r="R140" s="23">
        <f t="shared" si="22"/>
        <v>1.4401645996461911</v>
      </c>
    </row>
    <row r="141" spans="1:18" ht="21" x14ac:dyDescent="0.35">
      <c r="A141" s="18" t="s">
        <v>388</v>
      </c>
      <c r="B141" t="s">
        <v>389</v>
      </c>
      <c r="C141" s="19">
        <v>0.19</v>
      </c>
      <c r="D141" s="20">
        <v>6</v>
      </c>
      <c r="E141" s="20">
        <v>13</v>
      </c>
      <c r="F141" s="20">
        <v>6</v>
      </c>
      <c r="G141" s="20">
        <v>0</v>
      </c>
      <c r="H141" s="20">
        <v>6</v>
      </c>
      <c r="I141" s="20">
        <v>4</v>
      </c>
      <c r="J141" s="20">
        <v>5</v>
      </c>
      <c r="K141" s="20">
        <v>0</v>
      </c>
      <c r="L141" s="20">
        <v>5</v>
      </c>
      <c r="M141" s="21">
        <f t="shared" si="19"/>
        <v>8.3333333333333339</v>
      </c>
      <c r="N141" s="22">
        <f t="shared" si="20"/>
        <v>1.9051586888313607</v>
      </c>
      <c r="O141" s="21">
        <f t="shared" si="17"/>
        <v>3.3333333333333335</v>
      </c>
      <c r="P141" s="23">
        <f t="shared" si="21"/>
        <v>1.4401645996461911</v>
      </c>
      <c r="Q141" s="21">
        <f t="shared" si="18"/>
        <v>3.3333333333333335</v>
      </c>
      <c r="R141" s="23">
        <f t="shared" si="22"/>
        <v>1.3608276348795436</v>
      </c>
    </row>
    <row r="142" spans="1:18" ht="21" x14ac:dyDescent="0.35">
      <c r="A142" s="18" t="s">
        <v>390</v>
      </c>
      <c r="B142" t="s">
        <v>391</v>
      </c>
      <c r="C142" s="19">
        <v>0.52</v>
      </c>
      <c r="D142" s="20">
        <v>0</v>
      </c>
      <c r="E142" s="20">
        <v>4</v>
      </c>
      <c r="F142" s="20">
        <v>4</v>
      </c>
      <c r="G142" s="20">
        <v>0</v>
      </c>
      <c r="H142" s="20">
        <v>8</v>
      </c>
      <c r="I142" s="20">
        <v>10</v>
      </c>
      <c r="J142" s="20">
        <v>3</v>
      </c>
      <c r="K142" s="20">
        <v>5</v>
      </c>
      <c r="L142" s="20">
        <v>5</v>
      </c>
      <c r="M142" s="21">
        <f t="shared" si="19"/>
        <v>2.6666666666666665</v>
      </c>
      <c r="N142" s="22">
        <f t="shared" si="20"/>
        <v>1.0886621079036347</v>
      </c>
      <c r="O142" s="21">
        <f t="shared" si="17"/>
        <v>6</v>
      </c>
      <c r="P142" s="23">
        <f t="shared" si="21"/>
        <v>2.4944382578492945</v>
      </c>
      <c r="Q142" s="21">
        <f t="shared" si="18"/>
        <v>4.333333333333333</v>
      </c>
      <c r="R142" s="23">
        <f t="shared" si="22"/>
        <v>0.54433105395181736</v>
      </c>
    </row>
    <row r="143" spans="1:18" ht="21" x14ac:dyDescent="0.35">
      <c r="A143" s="18" t="s">
        <v>392</v>
      </c>
      <c r="B143" t="s">
        <v>393</v>
      </c>
      <c r="C143" s="19">
        <v>2.7E-2</v>
      </c>
      <c r="D143" s="20">
        <v>6</v>
      </c>
      <c r="E143" s="20">
        <v>9</v>
      </c>
      <c r="F143" s="20">
        <v>8</v>
      </c>
      <c r="G143" s="20">
        <v>1</v>
      </c>
      <c r="H143" s="20">
        <v>0</v>
      </c>
      <c r="I143" s="20">
        <v>3</v>
      </c>
      <c r="J143" s="20">
        <v>6</v>
      </c>
      <c r="K143" s="20">
        <v>1</v>
      </c>
      <c r="L143" s="20">
        <v>6</v>
      </c>
      <c r="M143" s="21">
        <f t="shared" si="19"/>
        <v>7.666666666666667</v>
      </c>
      <c r="N143" s="22">
        <f t="shared" si="20"/>
        <v>0.72008229982309557</v>
      </c>
      <c r="O143" s="21">
        <f t="shared" si="17"/>
        <v>1.3333333333333333</v>
      </c>
      <c r="P143" s="23">
        <f t="shared" si="21"/>
        <v>0.72008229982309557</v>
      </c>
      <c r="Q143" s="21">
        <f t="shared" si="18"/>
        <v>4.333333333333333</v>
      </c>
      <c r="R143" s="23">
        <f t="shared" si="22"/>
        <v>1.3608276348795436</v>
      </c>
    </row>
    <row r="144" spans="1:18" ht="21" x14ac:dyDescent="0.35">
      <c r="A144" s="18" t="s">
        <v>394</v>
      </c>
      <c r="B144" t="s">
        <v>395</v>
      </c>
      <c r="C144" s="19">
        <v>8.1000000000000003E-2</v>
      </c>
      <c r="D144" s="20">
        <v>6</v>
      </c>
      <c r="E144" s="20">
        <v>5</v>
      </c>
      <c r="F144" s="20">
        <v>11</v>
      </c>
      <c r="G144" s="20">
        <v>5</v>
      </c>
      <c r="H144" s="20">
        <v>4</v>
      </c>
      <c r="I144" s="20">
        <v>7</v>
      </c>
      <c r="J144" s="20">
        <v>2</v>
      </c>
      <c r="K144" s="20">
        <v>0</v>
      </c>
      <c r="L144" s="20">
        <v>4</v>
      </c>
      <c r="M144" s="21">
        <f t="shared" si="19"/>
        <v>7.333333333333333</v>
      </c>
      <c r="N144" s="22">
        <f t="shared" si="20"/>
        <v>1.5153535218873173</v>
      </c>
      <c r="O144" s="21">
        <f t="shared" si="17"/>
        <v>5.333333333333333</v>
      </c>
      <c r="P144" s="23">
        <f t="shared" si="21"/>
        <v>0.72008229982309557</v>
      </c>
      <c r="Q144" s="21">
        <f t="shared" si="18"/>
        <v>2</v>
      </c>
      <c r="R144" s="23">
        <f t="shared" si="22"/>
        <v>0.94280904158206347</v>
      </c>
    </row>
    <row r="145" spans="1:18" ht="21" x14ac:dyDescent="0.35">
      <c r="A145" s="18" t="s">
        <v>396</v>
      </c>
      <c r="B145" t="s">
        <v>397</v>
      </c>
      <c r="C145" s="19">
        <v>0.64</v>
      </c>
      <c r="D145" s="20">
        <v>7</v>
      </c>
      <c r="E145" s="20">
        <v>4</v>
      </c>
      <c r="F145" s="20">
        <v>5</v>
      </c>
      <c r="G145" s="20">
        <v>3</v>
      </c>
      <c r="H145" s="20">
        <v>7</v>
      </c>
      <c r="I145" s="20">
        <v>9</v>
      </c>
      <c r="J145" s="20">
        <v>2</v>
      </c>
      <c r="K145" s="20">
        <v>0</v>
      </c>
      <c r="L145" s="20">
        <v>9</v>
      </c>
      <c r="M145" s="21">
        <f t="shared" si="19"/>
        <v>5.333333333333333</v>
      </c>
      <c r="N145" s="22">
        <f t="shared" si="20"/>
        <v>0.72008229982309557</v>
      </c>
      <c r="O145" s="21">
        <f t="shared" si="17"/>
        <v>6.333333333333333</v>
      </c>
      <c r="P145" s="23">
        <f t="shared" si="21"/>
        <v>1.4401645996461911</v>
      </c>
      <c r="Q145" s="21">
        <f t="shared" si="18"/>
        <v>3.6666666666666665</v>
      </c>
      <c r="R145" s="23">
        <f t="shared" si="22"/>
        <v>2.2277708506403804</v>
      </c>
    </row>
    <row r="146" spans="1:18" ht="21" x14ac:dyDescent="0.35">
      <c r="A146" s="18" t="s">
        <v>125</v>
      </c>
      <c r="B146" t="s">
        <v>398</v>
      </c>
      <c r="C146" s="19">
        <v>0.49</v>
      </c>
      <c r="D146" s="20">
        <v>4</v>
      </c>
      <c r="E146" s="20">
        <v>2</v>
      </c>
      <c r="F146" s="20">
        <v>14</v>
      </c>
      <c r="G146" s="20">
        <v>2</v>
      </c>
      <c r="H146" s="20">
        <v>6</v>
      </c>
      <c r="I146" s="20">
        <v>6</v>
      </c>
      <c r="J146" s="20">
        <v>2</v>
      </c>
      <c r="K146" s="20">
        <v>0</v>
      </c>
      <c r="L146" s="20">
        <v>5</v>
      </c>
      <c r="M146" s="21">
        <f t="shared" si="19"/>
        <v>6.666666666666667</v>
      </c>
      <c r="N146" s="22">
        <f t="shared" si="20"/>
        <v>3.0307070437746346</v>
      </c>
      <c r="O146" s="21">
        <f t="shared" si="17"/>
        <v>4.666666666666667</v>
      </c>
      <c r="P146" s="23">
        <f t="shared" si="21"/>
        <v>1.0886621079036347</v>
      </c>
      <c r="Q146" s="21">
        <f t="shared" si="18"/>
        <v>2.3333333333333335</v>
      </c>
      <c r="R146" s="23">
        <f t="shared" si="22"/>
        <v>1.1863420280034791</v>
      </c>
    </row>
    <row r="147" spans="1:18" ht="21" x14ac:dyDescent="0.35">
      <c r="A147" s="18" t="s">
        <v>399</v>
      </c>
      <c r="B147" t="s">
        <v>400</v>
      </c>
      <c r="C147" s="19">
        <v>4.2999999999999997E-2</v>
      </c>
      <c r="D147" s="20">
        <v>0</v>
      </c>
      <c r="E147" s="20">
        <v>0</v>
      </c>
      <c r="F147" s="20">
        <v>0</v>
      </c>
      <c r="G147" s="20">
        <v>3</v>
      </c>
      <c r="H147" s="20">
        <v>16</v>
      </c>
      <c r="I147" s="20">
        <v>23</v>
      </c>
      <c r="J147" s="20">
        <v>0</v>
      </c>
      <c r="K147" s="20">
        <v>0</v>
      </c>
      <c r="L147" s="20">
        <v>1</v>
      </c>
      <c r="M147" s="21">
        <f t="shared" si="19"/>
        <v>0</v>
      </c>
      <c r="N147" s="22">
        <f t="shared" si="20"/>
        <v>0</v>
      </c>
      <c r="O147" s="21">
        <f t="shared" si="17"/>
        <v>14</v>
      </c>
      <c r="P147" s="23">
        <f t="shared" si="21"/>
        <v>4.7842333648024411</v>
      </c>
      <c r="Q147" s="21">
        <f t="shared" si="18"/>
        <v>0.33333333333333331</v>
      </c>
      <c r="R147" s="23">
        <f t="shared" si="22"/>
        <v>0.27216552697590868</v>
      </c>
    </row>
    <row r="148" spans="1:18" ht="21" x14ac:dyDescent="0.35">
      <c r="A148" s="18" t="s">
        <v>401</v>
      </c>
      <c r="B148" t="s">
        <v>402</v>
      </c>
      <c r="C148" s="19">
        <v>0.22</v>
      </c>
      <c r="D148" s="20">
        <v>5</v>
      </c>
      <c r="E148" s="20">
        <v>7</v>
      </c>
      <c r="F148" s="20">
        <v>9</v>
      </c>
      <c r="G148" s="20">
        <v>2</v>
      </c>
      <c r="H148" s="20">
        <v>5</v>
      </c>
      <c r="I148" s="20">
        <v>1</v>
      </c>
      <c r="J148" s="20">
        <v>3</v>
      </c>
      <c r="K148" s="20">
        <v>4</v>
      </c>
      <c r="L148" s="20">
        <v>10</v>
      </c>
      <c r="M148" s="21">
        <f t="shared" si="19"/>
        <v>7</v>
      </c>
      <c r="N148" s="22">
        <f t="shared" si="20"/>
        <v>0.94280904158206347</v>
      </c>
      <c r="O148" s="21">
        <f t="shared" si="17"/>
        <v>2.6666666666666665</v>
      </c>
      <c r="P148" s="23">
        <f t="shared" si="21"/>
        <v>0.98130676292531638</v>
      </c>
      <c r="Q148" s="21">
        <f t="shared" si="18"/>
        <v>5.666666666666667</v>
      </c>
      <c r="R148" s="23">
        <f t="shared" si="22"/>
        <v>1.784708711578779</v>
      </c>
    </row>
    <row r="149" spans="1:18" ht="21" x14ac:dyDescent="0.35">
      <c r="A149" s="18" t="s">
        <v>403</v>
      </c>
      <c r="B149" t="s">
        <v>404</v>
      </c>
      <c r="C149" s="19">
        <v>0.49</v>
      </c>
      <c r="D149" s="20">
        <v>4</v>
      </c>
      <c r="E149" s="20">
        <v>4</v>
      </c>
      <c r="F149" s="20">
        <v>7</v>
      </c>
      <c r="G149" s="20">
        <v>4</v>
      </c>
      <c r="H149" s="20">
        <v>8</v>
      </c>
      <c r="I149" s="20">
        <v>6</v>
      </c>
      <c r="J149" s="20">
        <v>4</v>
      </c>
      <c r="K149" s="20">
        <v>2</v>
      </c>
      <c r="L149" s="20">
        <v>6</v>
      </c>
      <c r="M149" s="21">
        <f t="shared" si="19"/>
        <v>5</v>
      </c>
      <c r="N149" s="22">
        <f t="shared" si="20"/>
        <v>0.81649658092772615</v>
      </c>
      <c r="O149" s="21">
        <f t="shared" si="17"/>
        <v>6</v>
      </c>
      <c r="P149" s="23">
        <f t="shared" si="21"/>
        <v>0.94280904158206347</v>
      </c>
      <c r="Q149" s="21">
        <f t="shared" si="18"/>
        <v>4</v>
      </c>
      <c r="R149" s="23">
        <f t="shared" si="22"/>
        <v>0.94280904158206347</v>
      </c>
    </row>
    <row r="150" spans="1:18" ht="21" x14ac:dyDescent="0.35">
      <c r="A150" s="18" t="s">
        <v>405</v>
      </c>
      <c r="B150" t="s">
        <v>406</v>
      </c>
      <c r="C150" s="19">
        <v>0.33</v>
      </c>
      <c r="D150" s="20">
        <v>7</v>
      </c>
      <c r="E150" s="20">
        <v>6</v>
      </c>
      <c r="F150" s="20">
        <v>6</v>
      </c>
      <c r="G150" s="20">
        <v>8</v>
      </c>
      <c r="H150" s="20">
        <v>2</v>
      </c>
      <c r="I150" s="20">
        <v>4</v>
      </c>
      <c r="J150" s="20">
        <v>2</v>
      </c>
      <c r="K150" s="20">
        <v>2</v>
      </c>
      <c r="L150" s="20">
        <v>6</v>
      </c>
      <c r="M150" s="21">
        <f t="shared" si="19"/>
        <v>6.333333333333333</v>
      </c>
      <c r="N150" s="22">
        <f t="shared" si="20"/>
        <v>0.27216552697590868</v>
      </c>
      <c r="O150" s="21">
        <f t="shared" si="17"/>
        <v>4.666666666666667</v>
      </c>
      <c r="P150" s="23">
        <f t="shared" si="21"/>
        <v>1.4401645996461911</v>
      </c>
      <c r="Q150" s="21">
        <f t="shared" si="18"/>
        <v>3.3333333333333335</v>
      </c>
      <c r="R150" s="23">
        <f t="shared" si="22"/>
        <v>1.0886621079036347</v>
      </c>
    </row>
    <row r="151" spans="1:18" ht="21" x14ac:dyDescent="0.35">
      <c r="A151" s="18" t="s">
        <v>407</v>
      </c>
      <c r="B151" t="s">
        <v>408</v>
      </c>
      <c r="C151" s="19">
        <v>0.4</v>
      </c>
      <c r="D151" s="20">
        <v>3</v>
      </c>
      <c r="E151" s="20">
        <v>3</v>
      </c>
      <c r="F151" s="20">
        <v>6</v>
      </c>
      <c r="G151" s="20">
        <v>3</v>
      </c>
      <c r="H151" s="20">
        <v>3</v>
      </c>
      <c r="I151" s="20">
        <v>4</v>
      </c>
      <c r="J151" s="20">
        <v>7</v>
      </c>
      <c r="K151" s="20">
        <v>2</v>
      </c>
      <c r="L151" s="20">
        <v>9</v>
      </c>
      <c r="M151" s="21">
        <f t="shared" si="19"/>
        <v>4</v>
      </c>
      <c r="N151" s="22">
        <f t="shared" si="20"/>
        <v>0.81649658092772615</v>
      </c>
      <c r="O151" s="21">
        <f t="shared" si="17"/>
        <v>3.3333333333333335</v>
      </c>
      <c r="P151" s="23">
        <f t="shared" si="21"/>
        <v>0.27216552697590868</v>
      </c>
      <c r="Q151" s="21">
        <f t="shared" si="18"/>
        <v>6</v>
      </c>
      <c r="R151" s="23">
        <f t="shared" si="22"/>
        <v>1.699673171197595</v>
      </c>
    </row>
    <row r="152" spans="1:18" ht="21" x14ac:dyDescent="0.35">
      <c r="A152" s="18" t="s">
        <v>125</v>
      </c>
      <c r="B152" t="s">
        <v>409</v>
      </c>
      <c r="C152" s="19">
        <v>0.11</v>
      </c>
      <c r="D152" s="20">
        <v>4</v>
      </c>
      <c r="E152" s="20">
        <v>6</v>
      </c>
      <c r="F152" s="20">
        <v>8</v>
      </c>
      <c r="G152" s="20">
        <v>3</v>
      </c>
      <c r="H152" s="20">
        <v>2</v>
      </c>
      <c r="I152" s="20">
        <v>2</v>
      </c>
      <c r="J152" s="20">
        <v>5</v>
      </c>
      <c r="K152" s="20">
        <v>3</v>
      </c>
      <c r="L152" s="20">
        <v>8</v>
      </c>
      <c r="M152" s="21">
        <f t="shared" si="19"/>
        <v>6</v>
      </c>
      <c r="N152" s="22">
        <f t="shared" si="20"/>
        <v>0.94280904158206347</v>
      </c>
      <c r="O152" s="21">
        <f t="shared" si="17"/>
        <v>2.3333333333333335</v>
      </c>
      <c r="P152" s="23">
        <f t="shared" si="21"/>
        <v>0.27216552697590868</v>
      </c>
      <c r="Q152" s="21">
        <f t="shared" si="18"/>
        <v>5.333333333333333</v>
      </c>
      <c r="R152" s="23">
        <f t="shared" si="22"/>
        <v>1.1863420280034791</v>
      </c>
    </row>
    <row r="153" spans="1:18" ht="21" x14ac:dyDescent="0.35">
      <c r="A153" s="18" t="s">
        <v>410</v>
      </c>
      <c r="B153" t="s">
        <v>411</v>
      </c>
      <c r="C153" s="19">
        <v>0.51</v>
      </c>
      <c r="D153" s="20">
        <v>2</v>
      </c>
      <c r="E153" s="20">
        <v>10</v>
      </c>
      <c r="F153" s="20">
        <v>8</v>
      </c>
      <c r="G153" s="20">
        <v>1</v>
      </c>
      <c r="H153" s="20">
        <v>2</v>
      </c>
      <c r="I153" s="20">
        <v>6</v>
      </c>
      <c r="J153" s="20">
        <v>2</v>
      </c>
      <c r="K153" s="20">
        <v>2</v>
      </c>
      <c r="L153" s="20">
        <v>9</v>
      </c>
      <c r="M153" s="21">
        <f t="shared" si="19"/>
        <v>6.666666666666667</v>
      </c>
      <c r="N153" s="22">
        <f t="shared" si="20"/>
        <v>1.9626135258506328</v>
      </c>
      <c r="O153" s="21">
        <f t="shared" si="17"/>
        <v>3</v>
      </c>
      <c r="P153" s="23">
        <f t="shared" si="21"/>
        <v>1.2472191289246473</v>
      </c>
      <c r="Q153" s="21">
        <f t="shared" si="18"/>
        <v>4.333333333333333</v>
      </c>
      <c r="R153" s="23">
        <f t="shared" si="22"/>
        <v>1.9051586888313607</v>
      </c>
    </row>
    <row r="154" spans="1:18" ht="21" x14ac:dyDescent="0.35">
      <c r="A154" s="18" t="s">
        <v>412</v>
      </c>
      <c r="B154" t="s">
        <v>413</v>
      </c>
      <c r="C154" s="19">
        <v>0.9</v>
      </c>
      <c r="D154" s="20">
        <v>1</v>
      </c>
      <c r="E154" s="20">
        <v>0</v>
      </c>
      <c r="F154" s="20">
        <v>13</v>
      </c>
      <c r="G154" s="20">
        <v>0</v>
      </c>
      <c r="H154" s="20">
        <v>2</v>
      </c>
      <c r="I154" s="20">
        <v>6</v>
      </c>
      <c r="J154" s="20">
        <v>0</v>
      </c>
      <c r="K154" s="20">
        <v>2</v>
      </c>
      <c r="L154" s="20">
        <v>11</v>
      </c>
      <c r="M154" s="21">
        <f t="shared" si="19"/>
        <v>4.666666666666667</v>
      </c>
      <c r="N154" s="22">
        <f t="shared" si="20"/>
        <v>3.4102242784939567</v>
      </c>
      <c r="O154" s="21">
        <f t="shared" si="17"/>
        <v>2.6666666666666665</v>
      </c>
      <c r="P154" s="23">
        <f t="shared" si="21"/>
        <v>1.4401645996461911</v>
      </c>
      <c r="Q154" s="21">
        <f t="shared" si="18"/>
        <v>4.333333333333333</v>
      </c>
      <c r="R154" s="23">
        <f t="shared" si="22"/>
        <v>2.7621784210346787</v>
      </c>
    </row>
    <row r="155" spans="1:18" ht="21" x14ac:dyDescent="0.35">
      <c r="A155" s="18" t="s">
        <v>414</v>
      </c>
      <c r="B155" t="s">
        <v>415</v>
      </c>
      <c r="C155" s="19">
        <v>0.63</v>
      </c>
      <c r="D155" s="20">
        <v>2</v>
      </c>
      <c r="E155" s="20">
        <v>7</v>
      </c>
      <c r="F155" s="20">
        <v>6</v>
      </c>
      <c r="G155" s="20">
        <v>0</v>
      </c>
      <c r="H155" s="20">
        <v>5</v>
      </c>
      <c r="I155" s="20">
        <v>2</v>
      </c>
      <c r="J155" s="20">
        <v>4</v>
      </c>
      <c r="K155" s="20">
        <v>0</v>
      </c>
      <c r="L155" s="20">
        <v>10</v>
      </c>
      <c r="M155" s="21">
        <f t="shared" si="19"/>
        <v>5</v>
      </c>
      <c r="N155" s="22">
        <f t="shared" si="20"/>
        <v>1.2472191289246473</v>
      </c>
      <c r="O155" s="21">
        <f t="shared" si="17"/>
        <v>2.3333333333333335</v>
      </c>
      <c r="P155" s="23">
        <f t="shared" si="21"/>
        <v>1.1863420280034791</v>
      </c>
      <c r="Q155" s="21">
        <f t="shared" si="18"/>
        <v>4.666666666666667</v>
      </c>
      <c r="R155" s="23">
        <f t="shared" si="22"/>
        <v>2.3726840560069582</v>
      </c>
    </row>
    <row r="156" spans="1:18" ht="21" x14ac:dyDescent="0.35">
      <c r="A156" s="18" t="s">
        <v>188</v>
      </c>
      <c r="B156" t="s">
        <v>416</v>
      </c>
      <c r="C156" s="19">
        <v>0.77</v>
      </c>
      <c r="D156" s="20">
        <v>4</v>
      </c>
      <c r="E156" s="20">
        <v>6</v>
      </c>
      <c r="F156" s="20">
        <v>6</v>
      </c>
      <c r="G156" s="20">
        <v>4</v>
      </c>
      <c r="H156" s="20">
        <v>3</v>
      </c>
      <c r="I156" s="20">
        <v>6</v>
      </c>
      <c r="J156" s="20">
        <v>2</v>
      </c>
      <c r="K156" s="20">
        <v>2</v>
      </c>
      <c r="L156" s="20">
        <v>8</v>
      </c>
      <c r="M156" s="21">
        <f t="shared" si="19"/>
        <v>5.333333333333333</v>
      </c>
      <c r="N156" s="22">
        <f t="shared" si="20"/>
        <v>0.54433105395181736</v>
      </c>
      <c r="O156" s="21">
        <f t="shared" si="17"/>
        <v>4.333333333333333</v>
      </c>
      <c r="P156" s="23">
        <f t="shared" si="21"/>
        <v>0.72008229982309557</v>
      </c>
      <c r="Q156" s="21">
        <f t="shared" si="18"/>
        <v>4</v>
      </c>
      <c r="R156" s="23">
        <f t="shared" si="22"/>
        <v>1.6329931618554523</v>
      </c>
    </row>
    <row r="157" spans="1:18" ht="21" x14ac:dyDescent="0.35">
      <c r="A157" s="18" t="s">
        <v>417</v>
      </c>
      <c r="B157" t="s">
        <v>418</v>
      </c>
      <c r="C157" s="19">
        <v>0.49</v>
      </c>
      <c r="D157" s="20">
        <v>3</v>
      </c>
      <c r="E157" s="20">
        <v>5</v>
      </c>
      <c r="F157" s="20">
        <v>10</v>
      </c>
      <c r="G157" s="20">
        <v>2</v>
      </c>
      <c r="H157" s="20">
        <v>8</v>
      </c>
      <c r="I157" s="20">
        <v>4</v>
      </c>
      <c r="J157" s="20">
        <v>2</v>
      </c>
      <c r="K157" s="20">
        <v>2</v>
      </c>
      <c r="L157" s="20">
        <v>5</v>
      </c>
      <c r="M157" s="21">
        <f t="shared" si="19"/>
        <v>6</v>
      </c>
      <c r="N157" s="22">
        <f t="shared" si="20"/>
        <v>1.699673171197595</v>
      </c>
      <c r="O157" s="21">
        <f t="shared" si="17"/>
        <v>4.666666666666667</v>
      </c>
      <c r="P157" s="23">
        <f t="shared" si="21"/>
        <v>1.4401645996461911</v>
      </c>
      <c r="Q157" s="21">
        <f t="shared" si="18"/>
        <v>3</v>
      </c>
      <c r="R157" s="23">
        <f t="shared" si="22"/>
        <v>0.81649658092772615</v>
      </c>
    </row>
    <row r="158" spans="1:18" ht="21" x14ac:dyDescent="0.35">
      <c r="A158" s="18" t="s">
        <v>419</v>
      </c>
      <c r="B158" t="s">
        <v>420</v>
      </c>
      <c r="C158" s="19">
        <v>0.64</v>
      </c>
      <c r="D158" s="20">
        <v>3</v>
      </c>
      <c r="E158" s="20">
        <v>8</v>
      </c>
      <c r="F158" s="20">
        <v>7</v>
      </c>
      <c r="G158" s="20">
        <v>1</v>
      </c>
      <c r="H158" s="20">
        <v>2</v>
      </c>
      <c r="I158" s="20">
        <v>7</v>
      </c>
      <c r="J158" s="20">
        <v>2</v>
      </c>
      <c r="K158" s="20">
        <v>0</v>
      </c>
      <c r="L158" s="20">
        <v>9</v>
      </c>
      <c r="M158" s="21">
        <f t="shared" si="19"/>
        <v>6</v>
      </c>
      <c r="N158" s="22">
        <f t="shared" si="20"/>
        <v>1.2472191289246473</v>
      </c>
      <c r="O158" s="21">
        <f t="shared" si="17"/>
        <v>3.3333333333333335</v>
      </c>
      <c r="P158" s="23">
        <f t="shared" si="21"/>
        <v>1.5153535218873173</v>
      </c>
      <c r="Q158" s="21">
        <f t="shared" si="18"/>
        <v>3.6666666666666665</v>
      </c>
      <c r="R158" s="23">
        <f t="shared" si="22"/>
        <v>2.2277708506403804</v>
      </c>
    </row>
    <row r="159" spans="1:18" ht="21" x14ac:dyDescent="0.35">
      <c r="A159" s="18" t="s">
        <v>421</v>
      </c>
      <c r="B159" t="s">
        <v>422</v>
      </c>
      <c r="C159" s="19">
        <v>0.56000000000000005</v>
      </c>
      <c r="D159" s="20">
        <v>2</v>
      </c>
      <c r="E159" s="20">
        <v>1</v>
      </c>
      <c r="F159" s="20">
        <v>6</v>
      </c>
      <c r="G159" s="20">
        <v>4</v>
      </c>
      <c r="H159" s="20">
        <v>4</v>
      </c>
      <c r="I159" s="20">
        <v>6</v>
      </c>
      <c r="J159" s="20">
        <v>9</v>
      </c>
      <c r="K159" s="20">
        <v>2</v>
      </c>
      <c r="L159" s="20">
        <v>5</v>
      </c>
      <c r="M159" s="21">
        <f t="shared" si="19"/>
        <v>3</v>
      </c>
      <c r="N159" s="22">
        <f t="shared" si="20"/>
        <v>1.2472191289246473</v>
      </c>
      <c r="O159" s="21">
        <f t="shared" si="17"/>
        <v>4.666666666666667</v>
      </c>
      <c r="P159" s="23">
        <f t="shared" si="21"/>
        <v>0.54433105395181736</v>
      </c>
      <c r="Q159" s="21">
        <f t="shared" si="18"/>
        <v>5.333333333333333</v>
      </c>
      <c r="R159" s="23">
        <f t="shared" si="22"/>
        <v>1.6555182695279267</v>
      </c>
    </row>
    <row r="160" spans="1:18" ht="21" x14ac:dyDescent="0.35">
      <c r="A160" s="18" t="s">
        <v>423</v>
      </c>
      <c r="B160" t="s">
        <v>424</v>
      </c>
      <c r="C160" s="19">
        <v>0.25</v>
      </c>
      <c r="D160" s="20">
        <v>3</v>
      </c>
      <c r="E160" s="20">
        <v>4</v>
      </c>
      <c r="F160" s="20">
        <v>5</v>
      </c>
      <c r="G160" s="20">
        <v>4</v>
      </c>
      <c r="H160" s="20">
        <v>8</v>
      </c>
      <c r="I160" s="20">
        <v>6</v>
      </c>
      <c r="J160" s="20">
        <v>2</v>
      </c>
      <c r="K160" s="20">
        <v>0</v>
      </c>
      <c r="L160" s="20">
        <v>6</v>
      </c>
      <c r="M160" s="21">
        <f t="shared" si="19"/>
        <v>4</v>
      </c>
      <c r="N160" s="22">
        <f t="shared" si="20"/>
        <v>0.47140452079103173</v>
      </c>
      <c r="O160" s="21">
        <f t="shared" si="17"/>
        <v>6</v>
      </c>
      <c r="P160" s="23">
        <f t="shared" si="21"/>
        <v>0.94280904158206347</v>
      </c>
      <c r="Q160" s="21">
        <f t="shared" si="18"/>
        <v>2.6666666666666665</v>
      </c>
      <c r="R160" s="23">
        <f t="shared" si="22"/>
        <v>1.4401645996461911</v>
      </c>
    </row>
    <row r="161" spans="1:18" ht="21" x14ac:dyDescent="0.35">
      <c r="A161" s="18" t="s">
        <v>425</v>
      </c>
      <c r="B161" t="s">
        <v>426</v>
      </c>
      <c r="C161" s="19">
        <v>0.65</v>
      </c>
      <c r="D161" s="20">
        <v>5</v>
      </c>
      <c r="E161" s="20">
        <v>3</v>
      </c>
      <c r="F161" s="20">
        <v>9</v>
      </c>
      <c r="G161" s="20">
        <v>0</v>
      </c>
      <c r="H161" s="20">
        <v>3</v>
      </c>
      <c r="I161" s="20">
        <v>6</v>
      </c>
      <c r="J161" s="20">
        <v>0</v>
      </c>
      <c r="K161" s="20">
        <v>0</v>
      </c>
      <c r="L161" s="20">
        <v>9</v>
      </c>
      <c r="M161" s="21">
        <f t="shared" si="19"/>
        <v>5.666666666666667</v>
      </c>
      <c r="N161" s="22">
        <f t="shared" si="20"/>
        <v>1.4401645996461911</v>
      </c>
      <c r="O161" s="21">
        <f t="shared" si="17"/>
        <v>3</v>
      </c>
      <c r="P161" s="23">
        <f t="shared" si="21"/>
        <v>1.4142135623730949</v>
      </c>
      <c r="Q161" s="21">
        <f t="shared" si="18"/>
        <v>3</v>
      </c>
      <c r="R161" s="23">
        <f t="shared" si="22"/>
        <v>2.4494897427831779</v>
      </c>
    </row>
    <row r="162" spans="1:18" ht="21" x14ac:dyDescent="0.35">
      <c r="A162" s="18" t="s">
        <v>427</v>
      </c>
      <c r="B162" t="s">
        <v>428</v>
      </c>
      <c r="C162" s="19">
        <v>0.32</v>
      </c>
      <c r="D162" s="20">
        <v>4</v>
      </c>
      <c r="E162" s="20">
        <v>16</v>
      </c>
      <c r="F162" s="20">
        <v>2</v>
      </c>
      <c r="G162" s="20">
        <v>3</v>
      </c>
      <c r="H162" s="20">
        <v>0</v>
      </c>
      <c r="I162" s="20">
        <v>0</v>
      </c>
      <c r="J162" s="20">
        <v>7</v>
      </c>
      <c r="K162" s="20">
        <v>3</v>
      </c>
      <c r="L162" s="20">
        <v>3</v>
      </c>
      <c r="M162" s="21">
        <f t="shared" si="19"/>
        <v>7.333333333333333</v>
      </c>
      <c r="N162" s="22">
        <f t="shared" si="20"/>
        <v>3.5694174231575579</v>
      </c>
      <c r="O162" s="21">
        <f t="shared" si="17"/>
        <v>1</v>
      </c>
      <c r="P162" s="23">
        <f t="shared" si="21"/>
        <v>0.81649658092772615</v>
      </c>
      <c r="Q162" s="21">
        <f t="shared" si="18"/>
        <v>4.333333333333333</v>
      </c>
      <c r="R162" s="23">
        <f t="shared" si="22"/>
        <v>1.0886621079036347</v>
      </c>
    </row>
    <row r="163" spans="1:18" ht="21" x14ac:dyDescent="0.35">
      <c r="A163" s="18" t="s">
        <v>429</v>
      </c>
      <c r="B163" t="s">
        <v>430</v>
      </c>
      <c r="C163" s="19">
        <v>0.37</v>
      </c>
      <c r="D163" s="20">
        <v>2</v>
      </c>
      <c r="E163" s="20">
        <v>9</v>
      </c>
      <c r="F163" s="20">
        <v>8</v>
      </c>
      <c r="G163" s="20">
        <v>0</v>
      </c>
      <c r="H163" s="20">
        <v>5</v>
      </c>
      <c r="I163" s="20">
        <v>5</v>
      </c>
      <c r="J163" s="20">
        <v>1</v>
      </c>
      <c r="K163" s="20">
        <v>0</v>
      </c>
      <c r="L163" s="20">
        <v>6</v>
      </c>
      <c r="M163" s="21">
        <f t="shared" si="19"/>
        <v>6.333333333333333</v>
      </c>
      <c r="N163" s="22">
        <f t="shared" si="20"/>
        <v>1.784708711578779</v>
      </c>
      <c r="O163" s="21">
        <f t="shared" si="17"/>
        <v>3.3333333333333335</v>
      </c>
      <c r="P163" s="23">
        <f t="shared" si="21"/>
        <v>1.3608276348795436</v>
      </c>
      <c r="Q163" s="21">
        <f t="shared" si="18"/>
        <v>2.3333333333333335</v>
      </c>
      <c r="R163" s="23">
        <f t="shared" si="22"/>
        <v>1.5153535218873173</v>
      </c>
    </row>
    <row r="164" spans="1:18" ht="21" x14ac:dyDescent="0.35">
      <c r="A164" s="18" t="s">
        <v>431</v>
      </c>
      <c r="B164" t="s">
        <v>432</v>
      </c>
      <c r="C164" s="19">
        <v>0.24</v>
      </c>
      <c r="D164" s="20">
        <v>5</v>
      </c>
      <c r="E164" s="20">
        <v>11</v>
      </c>
      <c r="F164" s="20">
        <v>9</v>
      </c>
      <c r="G164" s="20">
        <v>2</v>
      </c>
      <c r="H164" s="20">
        <v>6</v>
      </c>
      <c r="I164" s="20">
        <v>6</v>
      </c>
      <c r="J164" s="20">
        <v>2</v>
      </c>
      <c r="K164" s="20">
        <v>2</v>
      </c>
      <c r="L164" s="20">
        <v>8</v>
      </c>
      <c r="M164" s="21">
        <f t="shared" si="19"/>
        <v>8.3333333333333339</v>
      </c>
      <c r="N164" s="22">
        <f t="shared" si="20"/>
        <v>1.4401645996461911</v>
      </c>
      <c r="O164" s="21">
        <f t="shared" si="17"/>
        <v>4.666666666666667</v>
      </c>
      <c r="P164" s="23">
        <f t="shared" si="21"/>
        <v>1.0886621079036347</v>
      </c>
      <c r="Q164" s="21">
        <f t="shared" si="18"/>
        <v>4</v>
      </c>
      <c r="R164" s="23">
        <f t="shared" si="22"/>
        <v>1.6329931618554523</v>
      </c>
    </row>
    <row r="165" spans="1:18" ht="21" x14ac:dyDescent="0.35">
      <c r="A165" s="18" t="s">
        <v>433</v>
      </c>
      <c r="B165" t="s">
        <v>434</v>
      </c>
      <c r="C165" s="19">
        <v>5.0999999999999997E-2</v>
      </c>
      <c r="D165" s="20">
        <v>5</v>
      </c>
      <c r="E165" s="20">
        <v>7</v>
      </c>
      <c r="F165" s="20">
        <v>8</v>
      </c>
      <c r="G165" s="20">
        <v>3</v>
      </c>
      <c r="H165" s="20">
        <v>2</v>
      </c>
      <c r="I165" s="20">
        <v>4</v>
      </c>
      <c r="J165" s="20">
        <v>4</v>
      </c>
      <c r="K165" s="20">
        <v>0</v>
      </c>
      <c r="L165" s="20">
        <v>4</v>
      </c>
      <c r="M165" s="21">
        <f t="shared" si="19"/>
        <v>6.666666666666667</v>
      </c>
      <c r="N165" s="22">
        <f t="shared" si="20"/>
        <v>0.72008229982309557</v>
      </c>
      <c r="O165" s="21">
        <f t="shared" si="17"/>
        <v>3</v>
      </c>
      <c r="P165" s="23">
        <f t="shared" si="21"/>
        <v>0.47140452079103173</v>
      </c>
      <c r="Q165" s="21">
        <f t="shared" si="18"/>
        <v>2.6666666666666665</v>
      </c>
      <c r="R165" s="23">
        <f t="shared" si="22"/>
        <v>1.0886621079036347</v>
      </c>
    </row>
    <row r="166" spans="1:18" ht="21" x14ac:dyDescent="0.35">
      <c r="A166" s="18" t="s">
        <v>435</v>
      </c>
      <c r="B166" t="s">
        <v>436</v>
      </c>
      <c r="C166" s="19">
        <v>9.1999999999999998E-2</v>
      </c>
      <c r="D166" s="20">
        <v>0</v>
      </c>
      <c r="E166" s="20">
        <v>2</v>
      </c>
      <c r="F166" s="20">
        <v>0</v>
      </c>
      <c r="G166" s="20">
        <v>2</v>
      </c>
      <c r="H166" s="20">
        <v>13</v>
      </c>
      <c r="I166" s="20">
        <v>14</v>
      </c>
      <c r="J166" s="20">
        <v>0</v>
      </c>
      <c r="K166" s="20">
        <v>2</v>
      </c>
      <c r="L166" s="20">
        <v>6</v>
      </c>
      <c r="M166" s="21">
        <f t="shared" si="19"/>
        <v>0.66666666666666663</v>
      </c>
      <c r="N166" s="22">
        <f t="shared" si="20"/>
        <v>0.54433105395181736</v>
      </c>
      <c r="O166" s="21">
        <f t="shared" si="17"/>
        <v>9.6666666666666661</v>
      </c>
      <c r="P166" s="23">
        <f t="shared" si="21"/>
        <v>3.1387659759612303</v>
      </c>
      <c r="Q166" s="21">
        <f t="shared" si="18"/>
        <v>2.6666666666666665</v>
      </c>
      <c r="R166" s="23">
        <f t="shared" si="22"/>
        <v>1.4401645996461911</v>
      </c>
    </row>
    <row r="167" spans="1:18" ht="21" x14ac:dyDescent="0.35">
      <c r="A167" s="18" t="s">
        <v>437</v>
      </c>
      <c r="B167" t="s">
        <v>438</v>
      </c>
      <c r="C167" s="19">
        <v>0.39</v>
      </c>
      <c r="D167" s="20">
        <v>4</v>
      </c>
      <c r="E167" s="20">
        <v>6</v>
      </c>
      <c r="F167" s="20">
        <v>6</v>
      </c>
      <c r="G167" s="20">
        <v>0</v>
      </c>
      <c r="H167" s="20">
        <v>3</v>
      </c>
      <c r="I167" s="20">
        <v>4</v>
      </c>
      <c r="J167" s="20">
        <v>5</v>
      </c>
      <c r="K167" s="20">
        <v>1</v>
      </c>
      <c r="L167" s="20">
        <v>9</v>
      </c>
      <c r="M167" s="21">
        <f t="shared" si="19"/>
        <v>5.333333333333333</v>
      </c>
      <c r="N167" s="22">
        <f t="shared" si="20"/>
        <v>0.54433105395181736</v>
      </c>
      <c r="O167" s="21">
        <f t="shared" si="17"/>
        <v>2.3333333333333335</v>
      </c>
      <c r="P167" s="23">
        <f t="shared" si="21"/>
        <v>0.98130676292531638</v>
      </c>
      <c r="Q167" s="21">
        <f t="shared" si="18"/>
        <v>5</v>
      </c>
      <c r="R167" s="23">
        <f t="shared" si="22"/>
        <v>1.8856180831641269</v>
      </c>
    </row>
    <row r="168" spans="1:18" ht="21" x14ac:dyDescent="0.35">
      <c r="A168" s="18" t="s">
        <v>439</v>
      </c>
      <c r="B168" t="s">
        <v>440</v>
      </c>
      <c r="C168" s="19">
        <v>0.57999999999999996</v>
      </c>
      <c r="D168" s="20">
        <v>5</v>
      </c>
      <c r="E168" s="20">
        <v>2</v>
      </c>
      <c r="F168" s="20">
        <v>10</v>
      </c>
      <c r="G168" s="20">
        <v>2</v>
      </c>
      <c r="H168" s="20">
        <v>2</v>
      </c>
      <c r="I168" s="20">
        <v>5</v>
      </c>
      <c r="J168" s="20">
        <v>3</v>
      </c>
      <c r="K168" s="20">
        <v>0</v>
      </c>
      <c r="L168" s="20">
        <v>7</v>
      </c>
      <c r="M168" s="21">
        <f t="shared" si="19"/>
        <v>5.666666666666667</v>
      </c>
      <c r="N168" s="22">
        <f t="shared" si="20"/>
        <v>1.9051586888313607</v>
      </c>
      <c r="O168" s="21">
        <f t="shared" si="17"/>
        <v>3</v>
      </c>
      <c r="P168" s="23">
        <f t="shared" si="21"/>
        <v>0.81649658092772615</v>
      </c>
      <c r="Q168" s="21">
        <f t="shared" si="18"/>
        <v>3.3333333333333335</v>
      </c>
      <c r="R168" s="23">
        <f t="shared" si="22"/>
        <v>1.6555182695279267</v>
      </c>
    </row>
    <row r="169" spans="1:18" ht="21" x14ac:dyDescent="0.35">
      <c r="A169" s="18" t="s">
        <v>441</v>
      </c>
      <c r="B169" t="s">
        <v>442</v>
      </c>
      <c r="C169" s="19">
        <v>0.51</v>
      </c>
      <c r="D169" s="20">
        <v>0</v>
      </c>
      <c r="E169" s="20">
        <v>5</v>
      </c>
      <c r="F169" s="20">
        <v>7</v>
      </c>
      <c r="G169" s="20">
        <v>2</v>
      </c>
      <c r="H169" s="20">
        <v>0</v>
      </c>
      <c r="I169" s="20">
        <v>4</v>
      </c>
      <c r="J169" s="20">
        <v>5</v>
      </c>
      <c r="K169" s="20">
        <v>1</v>
      </c>
      <c r="L169" s="20">
        <v>12</v>
      </c>
      <c r="M169" s="21">
        <f t="shared" si="19"/>
        <v>4</v>
      </c>
      <c r="N169" s="22">
        <f t="shared" si="20"/>
        <v>1.699673171197595</v>
      </c>
      <c r="O169" s="21">
        <f t="shared" si="17"/>
        <v>2</v>
      </c>
      <c r="P169" s="23">
        <f t="shared" si="21"/>
        <v>0.94280904158206347</v>
      </c>
      <c r="Q169" s="21">
        <f t="shared" si="18"/>
        <v>6</v>
      </c>
      <c r="R169" s="23">
        <f t="shared" si="22"/>
        <v>2.6246692913372702</v>
      </c>
    </row>
    <row r="170" spans="1:18" ht="21" x14ac:dyDescent="0.35">
      <c r="A170" s="18" t="s">
        <v>443</v>
      </c>
      <c r="B170" t="s">
        <v>444</v>
      </c>
      <c r="C170" s="19">
        <v>0.51</v>
      </c>
      <c r="D170" s="20">
        <v>4</v>
      </c>
      <c r="E170" s="20">
        <v>2</v>
      </c>
      <c r="F170" s="20">
        <v>0</v>
      </c>
      <c r="G170" s="20">
        <v>1</v>
      </c>
      <c r="H170" s="20">
        <v>8</v>
      </c>
      <c r="I170" s="20">
        <v>7</v>
      </c>
      <c r="J170" s="20">
        <v>5</v>
      </c>
      <c r="K170" s="20">
        <v>0</v>
      </c>
      <c r="L170" s="20">
        <v>8</v>
      </c>
      <c r="M170" s="21">
        <f t="shared" si="19"/>
        <v>2</v>
      </c>
      <c r="N170" s="22">
        <f t="shared" si="20"/>
        <v>0.94280904158206347</v>
      </c>
      <c r="O170" s="21">
        <f t="shared" si="17"/>
        <v>5.333333333333333</v>
      </c>
      <c r="P170" s="23">
        <f t="shared" si="21"/>
        <v>1.784708711578779</v>
      </c>
      <c r="Q170" s="21">
        <f t="shared" si="18"/>
        <v>4.333333333333333</v>
      </c>
      <c r="R170" s="23">
        <f t="shared" si="22"/>
        <v>1.9051586888313607</v>
      </c>
    </row>
    <row r="171" spans="1:18" ht="21" x14ac:dyDescent="0.35">
      <c r="A171" s="18" t="s">
        <v>445</v>
      </c>
      <c r="B171" t="s">
        <v>446</v>
      </c>
      <c r="C171" s="19">
        <v>0.83</v>
      </c>
      <c r="D171" s="20">
        <v>2</v>
      </c>
      <c r="E171" s="20">
        <v>3</v>
      </c>
      <c r="F171" s="20">
        <v>8</v>
      </c>
      <c r="G171" s="20">
        <v>2</v>
      </c>
      <c r="H171" s="20">
        <v>3</v>
      </c>
      <c r="I171" s="20">
        <v>4</v>
      </c>
      <c r="J171" s="20">
        <v>2</v>
      </c>
      <c r="K171" s="20">
        <v>1</v>
      </c>
      <c r="L171" s="20">
        <v>12</v>
      </c>
      <c r="M171" s="21">
        <f t="shared" si="19"/>
        <v>4.333333333333333</v>
      </c>
      <c r="N171" s="22">
        <f t="shared" si="20"/>
        <v>1.5153535218873173</v>
      </c>
      <c r="O171" s="21">
        <f t="shared" si="17"/>
        <v>3</v>
      </c>
      <c r="P171" s="23">
        <f t="shared" si="21"/>
        <v>0.47140452079103173</v>
      </c>
      <c r="Q171" s="21">
        <f t="shared" si="18"/>
        <v>5</v>
      </c>
      <c r="R171" s="23">
        <f t="shared" si="22"/>
        <v>2.8674417556808756</v>
      </c>
    </row>
    <row r="172" spans="1:18" ht="21" x14ac:dyDescent="0.35">
      <c r="A172" s="18" t="s">
        <v>447</v>
      </c>
      <c r="B172" t="s">
        <v>448</v>
      </c>
      <c r="C172" s="19">
        <v>0.97</v>
      </c>
      <c r="D172" s="20">
        <v>1</v>
      </c>
      <c r="E172" s="20">
        <v>4</v>
      </c>
      <c r="F172" s="20">
        <v>6</v>
      </c>
      <c r="G172" s="20">
        <v>2</v>
      </c>
      <c r="H172" s="20">
        <v>3</v>
      </c>
      <c r="I172" s="20">
        <v>7</v>
      </c>
      <c r="J172" s="20">
        <v>1</v>
      </c>
      <c r="K172" s="20">
        <v>0</v>
      </c>
      <c r="L172" s="20">
        <v>13</v>
      </c>
      <c r="M172" s="21">
        <f t="shared" si="19"/>
        <v>3.6666666666666665</v>
      </c>
      <c r="N172" s="22">
        <f t="shared" si="20"/>
        <v>1.1863420280034791</v>
      </c>
      <c r="O172" s="21">
        <f t="shared" si="17"/>
        <v>4</v>
      </c>
      <c r="P172" s="23">
        <f t="shared" si="21"/>
        <v>1.2472191289246473</v>
      </c>
      <c r="Q172" s="21">
        <f t="shared" si="18"/>
        <v>4.666666666666667</v>
      </c>
      <c r="R172" s="23">
        <f t="shared" si="22"/>
        <v>3.4102242784939567</v>
      </c>
    </row>
    <row r="173" spans="1:18" ht="21" x14ac:dyDescent="0.35">
      <c r="A173" s="18" t="s">
        <v>449</v>
      </c>
      <c r="B173" t="s">
        <v>450</v>
      </c>
      <c r="C173" s="19">
        <v>6.3E-3</v>
      </c>
      <c r="D173" s="20">
        <v>0</v>
      </c>
      <c r="E173" s="20">
        <v>1</v>
      </c>
      <c r="F173" s="20">
        <v>0</v>
      </c>
      <c r="G173" s="20">
        <v>5</v>
      </c>
      <c r="H173" s="20">
        <v>5</v>
      </c>
      <c r="I173" s="20">
        <v>4</v>
      </c>
      <c r="J173" s="20">
        <v>6</v>
      </c>
      <c r="K173" s="20">
        <v>3</v>
      </c>
      <c r="L173" s="20">
        <v>7</v>
      </c>
      <c r="M173" s="21">
        <f t="shared" si="19"/>
        <v>0.33333333333333331</v>
      </c>
      <c r="N173" s="22">
        <f t="shared" si="20"/>
        <v>0.27216552697590868</v>
      </c>
      <c r="O173" s="21">
        <f t="shared" si="17"/>
        <v>4.666666666666667</v>
      </c>
      <c r="P173" s="23">
        <f t="shared" si="21"/>
        <v>0.27216552697590868</v>
      </c>
      <c r="Q173" s="21">
        <f t="shared" si="18"/>
        <v>5.333333333333333</v>
      </c>
      <c r="R173" s="23">
        <f t="shared" si="22"/>
        <v>0.98130676292531638</v>
      </c>
    </row>
    <row r="174" spans="1:18" ht="21" x14ac:dyDescent="0.35">
      <c r="A174" s="18" t="s">
        <v>451</v>
      </c>
      <c r="B174" t="s">
        <v>452</v>
      </c>
      <c r="C174" s="19">
        <v>0.89</v>
      </c>
      <c r="D174" s="20">
        <v>0</v>
      </c>
      <c r="E174" s="20">
        <v>7</v>
      </c>
      <c r="F174" s="20">
        <v>2</v>
      </c>
      <c r="G174" s="20">
        <v>0</v>
      </c>
      <c r="H174" s="20">
        <v>3</v>
      </c>
      <c r="I174" s="20">
        <v>8</v>
      </c>
      <c r="J174" s="20">
        <v>0</v>
      </c>
      <c r="K174" s="20">
        <v>2</v>
      </c>
      <c r="L174" s="20">
        <v>13</v>
      </c>
      <c r="M174" s="21">
        <f t="shared" si="19"/>
        <v>3</v>
      </c>
      <c r="N174" s="22">
        <f t="shared" si="20"/>
        <v>1.699673171197595</v>
      </c>
      <c r="O174" s="21">
        <f t="shared" si="17"/>
        <v>3.6666666666666665</v>
      </c>
      <c r="P174" s="23">
        <f t="shared" si="21"/>
        <v>1.9051586888313607</v>
      </c>
      <c r="Q174" s="21">
        <f t="shared" si="18"/>
        <v>5</v>
      </c>
      <c r="R174" s="23">
        <f t="shared" si="22"/>
        <v>3.2998316455372216</v>
      </c>
    </row>
    <row r="175" spans="1:18" ht="21" x14ac:dyDescent="0.35">
      <c r="A175" s="18" t="s">
        <v>453</v>
      </c>
      <c r="B175" t="s">
        <v>454</v>
      </c>
      <c r="C175" s="19">
        <v>0.92</v>
      </c>
      <c r="D175" s="20">
        <v>0</v>
      </c>
      <c r="E175" s="20">
        <v>6</v>
      </c>
      <c r="F175" s="20">
        <v>6</v>
      </c>
      <c r="G175" s="20">
        <v>0</v>
      </c>
      <c r="H175" s="20">
        <v>7</v>
      </c>
      <c r="I175" s="20">
        <v>6</v>
      </c>
      <c r="J175" s="20">
        <v>0</v>
      </c>
      <c r="K175" s="20">
        <v>0</v>
      </c>
      <c r="L175" s="20">
        <v>9</v>
      </c>
      <c r="M175" s="21">
        <f t="shared" si="19"/>
        <v>4</v>
      </c>
      <c r="N175" s="22">
        <f t="shared" si="20"/>
        <v>1.6329931618554523</v>
      </c>
      <c r="O175" s="21">
        <f t="shared" si="17"/>
        <v>4.333333333333333</v>
      </c>
      <c r="P175" s="23">
        <f t="shared" si="21"/>
        <v>1.784708711578779</v>
      </c>
      <c r="Q175" s="21">
        <f t="shared" si="18"/>
        <v>3</v>
      </c>
      <c r="R175" s="23">
        <f t="shared" si="22"/>
        <v>2.4494897427831779</v>
      </c>
    </row>
    <row r="176" spans="1:18" ht="21" x14ac:dyDescent="0.35">
      <c r="A176" s="18" t="s">
        <v>455</v>
      </c>
      <c r="B176" t="s">
        <v>456</v>
      </c>
      <c r="C176" s="19">
        <v>0.69</v>
      </c>
      <c r="D176" s="20">
        <v>4</v>
      </c>
      <c r="E176" s="20">
        <v>3</v>
      </c>
      <c r="F176" s="20">
        <v>7</v>
      </c>
      <c r="G176" s="20">
        <v>2</v>
      </c>
      <c r="H176" s="20">
        <v>5</v>
      </c>
      <c r="I176" s="20">
        <v>6</v>
      </c>
      <c r="J176" s="20">
        <v>3</v>
      </c>
      <c r="K176" s="20">
        <v>0</v>
      </c>
      <c r="L176" s="20">
        <v>6</v>
      </c>
      <c r="M176" s="21">
        <f t="shared" si="19"/>
        <v>4.666666666666667</v>
      </c>
      <c r="N176" s="22">
        <f t="shared" si="20"/>
        <v>0.98130676292531638</v>
      </c>
      <c r="O176" s="21">
        <f t="shared" si="17"/>
        <v>4.333333333333333</v>
      </c>
      <c r="P176" s="23">
        <f t="shared" si="21"/>
        <v>0.98130676292531638</v>
      </c>
      <c r="Q176" s="21">
        <f t="shared" si="18"/>
        <v>3</v>
      </c>
      <c r="R176" s="23">
        <f t="shared" si="22"/>
        <v>1.4142135623730949</v>
      </c>
    </row>
    <row r="177" spans="1:18" ht="21" x14ac:dyDescent="0.35">
      <c r="A177" s="18" t="s">
        <v>457</v>
      </c>
      <c r="B177" t="s">
        <v>458</v>
      </c>
      <c r="C177" s="19">
        <v>0.37</v>
      </c>
      <c r="D177" s="20">
        <v>4</v>
      </c>
      <c r="E177" s="20">
        <v>6</v>
      </c>
      <c r="F177" s="20">
        <v>5</v>
      </c>
      <c r="G177" s="20">
        <v>2</v>
      </c>
      <c r="H177" s="20">
        <v>3</v>
      </c>
      <c r="I177" s="20">
        <v>2</v>
      </c>
      <c r="J177" s="20">
        <v>3</v>
      </c>
      <c r="K177" s="20">
        <v>0</v>
      </c>
      <c r="L177" s="20">
        <v>7</v>
      </c>
      <c r="M177" s="21">
        <f t="shared" si="19"/>
        <v>5</v>
      </c>
      <c r="N177" s="22">
        <f t="shared" si="20"/>
        <v>0.47140452079103173</v>
      </c>
      <c r="O177" s="21">
        <f t="shared" si="17"/>
        <v>2.3333333333333335</v>
      </c>
      <c r="P177" s="23">
        <f t="shared" si="21"/>
        <v>0.27216552697590868</v>
      </c>
      <c r="Q177" s="21">
        <f t="shared" si="18"/>
        <v>3.3333333333333335</v>
      </c>
      <c r="R177" s="23">
        <f t="shared" si="22"/>
        <v>1.6555182695279267</v>
      </c>
    </row>
    <row r="178" spans="1:18" ht="21" x14ac:dyDescent="0.35">
      <c r="A178" s="18" t="s">
        <v>459</v>
      </c>
      <c r="B178" t="s">
        <v>460</v>
      </c>
      <c r="C178" s="19">
        <v>0.54</v>
      </c>
      <c r="D178" s="20">
        <v>2</v>
      </c>
      <c r="E178" s="20">
        <v>15</v>
      </c>
      <c r="F178" s="20">
        <v>2</v>
      </c>
      <c r="G178" s="20">
        <v>1</v>
      </c>
      <c r="H178" s="20">
        <v>2</v>
      </c>
      <c r="I178" s="20">
        <v>2</v>
      </c>
      <c r="J178" s="20">
        <v>2</v>
      </c>
      <c r="K178" s="20">
        <v>0</v>
      </c>
      <c r="L178" s="20">
        <v>8</v>
      </c>
      <c r="M178" s="21">
        <f t="shared" si="19"/>
        <v>6.333333333333333</v>
      </c>
      <c r="N178" s="22">
        <f t="shared" si="20"/>
        <v>3.538151850686813</v>
      </c>
      <c r="O178" s="21">
        <f t="shared" si="17"/>
        <v>1.6666666666666667</v>
      </c>
      <c r="P178" s="23">
        <f t="shared" si="21"/>
        <v>0.27216552697590868</v>
      </c>
      <c r="Q178" s="21">
        <f t="shared" si="18"/>
        <v>3.3333333333333335</v>
      </c>
      <c r="R178" s="23">
        <f t="shared" si="22"/>
        <v>1.9626135258506328</v>
      </c>
    </row>
    <row r="179" spans="1:18" ht="21" x14ac:dyDescent="0.35">
      <c r="A179" s="18" t="s">
        <v>461</v>
      </c>
      <c r="B179" t="s">
        <v>462</v>
      </c>
      <c r="C179" s="19">
        <v>0.17</v>
      </c>
      <c r="D179" s="20">
        <v>5</v>
      </c>
      <c r="E179" s="20">
        <v>4</v>
      </c>
      <c r="F179" s="20">
        <v>8</v>
      </c>
      <c r="G179" s="20">
        <v>1</v>
      </c>
      <c r="H179" s="20">
        <v>6</v>
      </c>
      <c r="I179" s="20">
        <v>6</v>
      </c>
      <c r="J179" s="20">
        <v>0</v>
      </c>
      <c r="K179" s="20">
        <v>0</v>
      </c>
      <c r="L179" s="20">
        <v>4</v>
      </c>
      <c r="M179" s="21">
        <f t="shared" si="19"/>
        <v>5.666666666666667</v>
      </c>
      <c r="N179" s="22">
        <f t="shared" si="20"/>
        <v>0.98130676292531638</v>
      </c>
      <c r="O179" s="21">
        <f t="shared" si="17"/>
        <v>4.333333333333333</v>
      </c>
      <c r="P179" s="23">
        <f t="shared" si="21"/>
        <v>1.3608276348795436</v>
      </c>
      <c r="Q179" s="21">
        <f t="shared" si="18"/>
        <v>1.3333333333333333</v>
      </c>
      <c r="R179" s="23">
        <f t="shared" si="22"/>
        <v>1.0886621079036347</v>
      </c>
    </row>
    <row r="180" spans="1:18" ht="21" x14ac:dyDescent="0.35">
      <c r="A180" s="18" t="s">
        <v>463</v>
      </c>
      <c r="B180" t="s">
        <v>464</v>
      </c>
      <c r="C180" s="19">
        <v>0.59</v>
      </c>
      <c r="D180" s="20">
        <v>0</v>
      </c>
      <c r="E180" s="20">
        <v>17</v>
      </c>
      <c r="F180" s="20">
        <v>2</v>
      </c>
      <c r="G180" s="20">
        <v>1</v>
      </c>
      <c r="H180" s="20">
        <v>0</v>
      </c>
      <c r="I180" s="20">
        <v>1</v>
      </c>
      <c r="J180" s="20">
        <v>11</v>
      </c>
      <c r="K180" s="20">
        <v>0</v>
      </c>
      <c r="L180" s="20">
        <v>0</v>
      </c>
      <c r="M180" s="21">
        <f t="shared" si="19"/>
        <v>6.333333333333333</v>
      </c>
      <c r="N180" s="22">
        <f t="shared" si="20"/>
        <v>4.3800896320948945</v>
      </c>
      <c r="O180" s="21">
        <f t="shared" si="17"/>
        <v>0.66666666666666663</v>
      </c>
      <c r="P180" s="23">
        <f t="shared" si="21"/>
        <v>0.27216552697590868</v>
      </c>
      <c r="Q180" s="21">
        <f t="shared" si="18"/>
        <v>3.6666666666666665</v>
      </c>
      <c r="R180" s="23">
        <f t="shared" si="22"/>
        <v>2.9938207967349957</v>
      </c>
    </row>
    <row r="181" spans="1:18" ht="21" x14ac:dyDescent="0.35">
      <c r="A181" s="18" t="s">
        <v>465</v>
      </c>
      <c r="B181" t="s">
        <v>148</v>
      </c>
      <c r="C181" s="19">
        <v>0.13</v>
      </c>
      <c r="D181" s="20">
        <v>0</v>
      </c>
      <c r="E181" s="20">
        <v>0</v>
      </c>
      <c r="F181" s="20">
        <v>0</v>
      </c>
      <c r="G181" s="20">
        <v>1</v>
      </c>
      <c r="H181" s="20">
        <v>12</v>
      </c>
      <c r="I181" s="20">
        <v>13</v>
      </c>
      <c r="J181" s="20">
        <v>0</v>
      </c>
      <c r="K181" s="20">
        <v>0</v>
      </c>
      <c r="L181" s="20">
        <v>7</v>
      </c>
      <c r="M181" s="21">
        <f t="shared" si="19"/>
        <v>0</v>
      </c>
      <c r="N181" s="22">
        <f t="shared" si="20"/>
        <v>0</v>
      </c>
      <c r="O181" s="21">
        <f t="shared" si="17"/>
        <v>8.6666666666666661</v>
      </c>
      <c r="P181" s="23">
        <f t="shared" si="21"/>
        <v>3.1387659759612303</v>
      </c>
      <c r="Q181" s="21">
        <f t="shared" si="18"/>
        <v>2.3333333333333335</v>
      </c>
      <c r="R181" s="23">
        <f t="shared" si="22"/>
        <v>1.9051586888313607</v>
      </c>
    </row>
    <row r="182" spans="1:18" ht="21" x14ac:dyDescent="0.35">
      <c r="A182" s="18" t="s">
        <v>42</v>
      </c>
      <c r="B182" t="s">
        <v>466</v>
      </c>
      <c r="C182" s="19">
        <v>1.4E-2</v>
      </c>
      <c r="D182" s="20">
        <v>0</v>
      </c>
      <c r="E182" s="20">
        <v>0</v>
      </c>
      <c r="F182" s="20">
        <v>0</v>
      </c>
      <c r="G182" s="20">
        <v>6</v>
      </c>
      <c r="H182" s="20">
        <v>8</v>
      </c>
      <c r="I182" s="20">
        <v>17</v>
      </c>
      <c r="J182" s="20">
        <v>0</v>
      </c>
      <c r="K182" s="20">
        <v>0</v>
      </c>
      <c r="L182" s="20">
        <v>0</v>
      </c>
      <c r="M182" s="21">
        <f t="shared" si="19"/>
        <v>0</v>
      </c>
      <c r="N182" s="22">
        <f t="shared" si="20"/>
        <v>0</v>
      </c>
      <c r="O182" s="21">
        <f t="shared" si="17"/>
        <v>10.333333333333334</v>
      </c>
      <c r="P182" s="23">
        <f t="shared" si="21"/>
        <v>2.7621784210346787</v>
      </c>
      <c r="Q182" s="21">
        <f t="shared" si="18"/>
        <v>0</v>
      </c>
      <c r="R182" s="23">
        <f t="shared" si="22"/>
        <v>0</v>
      </c>
    </row>
    <row r="183" spans="1:18" ht="21" x14ac:dyDescent="0.35">
      <c r="A183" s="18" t="s">
        <v>467</v>
      </c>
      <c r="B183" t="s">
        <v>468</v>
      </c>
      <c r="C183" s="19">
        <v>0.71</v>
      </c>
      <c r="D183" s="20">
        <v>2</v>
      </c>
      <c r="E183" s="20">
        <v>5</v>
      </c>
      <c r="F183" s="20">
        <v>5</v>
      </c>
      <c r="G183" s="20">
        <v>2</v>
      </c>
      <c r="H183" s="20">
        <v>3</v>
      </c>
      <c r="I183" s="20">
        <v>4</v>
      </c>
      <c r="J183" s="20">
        <v>4</v>
      </c>
      <c r="K183" s="20">
        <v>2</v>
      </c>
      <c r="L183" s="20">
        <v>5</v>
      </c>
      <c r="M183" s="21">
        <f t="shared" si="19"/>
        <v>4</v>
      </c>
      <c r="N183" s="22">
        <f t="shared" si="20"/>
        <v>0.81649658092772615</v>
      </c>
      <c r="O183" s="21">
        <f t="shared" si="17"/>
        <v>3</v>
      </c>
      <c r="P183" s="23">
        <f t="shared" si="21"/>
        <v>0.47140452079103173</v>
      </c>
      <c r="Q183" s="21">
        <f t="shared" si="18"/>
        <v>3.6666666666666665</v>
      </c>
      <c r="R183" s="23">
        <f t="shared" si="22"/>
        <v>0.72008229982309557</v>
      </c>
    </row>
    <row r="184" spans="1:18" ht="21" x14ac:dyDescent="0.35">
      <c r="A184" s="18" t="s">
        <v>469</v>
      </c>
      <c r="B184" t="s">
        <v>470</v>
      </c>
      <c r="C184" s="19">
        <v>0.3</v>
      </c>
      <c r="D184" s="20">
        <v>4</v>
      </c>
      <c r="E184" s="20">
        <v>6</v>
      </c>
      <c r="F184" s="20">
        <v>6</v>
      </c>
      <c r="G184" s="20">
        <v>2</v>
      </c>
      <c r="H184" s="20">
        <v>4</v>
      </c>
      <c r="I184" s="20">
        <v>4</v>
      </c>
      <c r="J184" s="20">
        <v>2</v>
      </c>
      <c r="K184" s="20">
        <v>1</v>
      </c>
      <c r="L184" s="20">
        <v>6</v>
      </c>
      <c r="M184" s="21">
        <f t="shared" si="19"/>
        <v>5.333333333333333</v>
      </c>
      <c r="N184" s="22">
        <f t="shared" si="20"/>
        <v>0.54433105395181736</v>
      </c>
      <c r="O184" s="21">
        <f t="shared" si="17"/>
        <v>3.3333333333333335</v>
      </c>
      <c r="P184" s="23">
        <f t="shared" si="21"/>
        <v>0.54433105395181736</v>
      </c>
      <c r="Q184" s="21">
        <f t="shared" si="18"/>
        <v>3</v>
      </c>
      <c r="R184" s="23">
        <f t="shared" si="22"/>
        <v>1.2472191289246473</v>
      </c>
    </row>
    <row r="185" spans="1:18" ht="21" x14ac:dyDescent="0.35">
      <c r="A185" s="18" t="s">
        <v>471</v>
      </c>
      <c r="B185" t="s">
        <v>472</v>
      </c>
      <c r="C185" s="19">
        <v>0.35</v>
      </c>
      <c r="D185" s="20">
        <v>4</v>
      </c>
      <c r="E185" s="20">
        <v>10</v>
      </c>
      <c r="F185" s="20">
        <v>4</v>
      </c>
      <c r="G185" s="20">
        <v>3</v>
      </c>
      <c r="H185" s="20">
        <v>0</v>
      </c>
      <c r="I185" s="20">
        <v>4</v>
      </c>
      <c r="J185" s="20">
        <v>4</v>
      </c>
      <c r="K185" s="20">
        <v>0</v>
      </c>
      <c r="L185" s="20">
        <v>6</v>
      </c>
      <c r="M185" s="21">
        <f t="shared" si="19"/>
        <v>6</v>
      </c>
      <c r="N185" s="22">
        <f t="shared" si="20"/>
        <v>1.6329931618554523</v>
      </c>
      <c r="O185" s="21">
        <f t="shared" si="17"/>
        <v>2.3333333333333335</v>
      </c>
      <c r="P185" s="23">
        <f t="shared" si="21"/>
        <v>0.98130676292531638</v>
      </c>
      <c r="Q185" s="21">
        <f t="shared" si="18"/>
        <v>3.3333333333333335</v>
      </c>
      <c r="R185" s="23">
        <f t="shared" si="22"/>
        <v>1.4401645996461911</v>
      </c>
    </row>
    <row r="186" spans="1:18" ht="21" x14ac:dyDescent="0.35">
      <c r="A186" s="18" t="s">
        <v>473</v>
      </c>
      <c r="B186" t="s">
        <v>474</v>
      </c>
      <c r="C186" s="19">
        <v>0.83</v>
      </c>
      <c r="D186" s="20">
        <v>3</v>
      </c>
      <c r="E186" s="20">
        <v>4</v>
      </c>
      <c r="F186" s="20">
        <v>6</v>
      </c>
      <c r="G186" s="20">
        <v>0</v>
      </c>
      <c r="H186" s="20">
        <v>4</v>
      </c>
      <c r="I186" s="20">
        <v>9</v>
      </c>
      <c r="J186" s="20">
        <v>0</v>
      </c>
      <c r="K186" s="20">
        <v>0</v>
      </c>
      <c r="L186" s="20">
        <v>8</v>
      </c>
      <c r="M186" s="21">
        <f t="shared" si="19"/>
        <v>4.333333333333333</v>
      </c>
      <c r="N186" s="22">
        <f t="shared" si="20"/>
        <v>0.72008229982309557</v>
      </c>
      <c r="O186" s="21">
        <f t="shared" si="17"/>
        <v>4.333333333333333</v>
      </c>
      <c r="P186" s="23">
        <f t="shared" si="21"/>
        <v>2.1256807188565547</v>
      </c>
      <c r="Q186" s="21">
        <f t="shared" si="18"/>
        <v>2.6666666666666665</v>
      </c>
      <c r="R186" s="23">
        <f t="shared" si="22"/>
        <v>2.1773242158072694</v>
      </c>
    </row>
    <row r="187" spans="1:18" ht="21" x14ac:dyDescent="0.35">
      <c r="A187" s="18" t="s">
        <v>475</v>
      </c>
      <c r="B187" t="s">
        <v>476</v>
      </c>
      <c r="C187" s="19">
        <v>0.57999999999999996</v>
      </c>
      <c r="D187" s="20">
        <v>0</v>
      </c>
      <c r="E187" s="20">
        <v>5</v>
      </c>
      <c r="F187" s="20">
        <v>11</v>
      </c>
      <c r="G187" s="20">
        <v>4</v>
      </c>
      <c r="H187" s="20">
        <v>10</v>
      </c>
      <c r="I187" s="20">
        <v>13</v>
      </c>
      <c r="J187" s="20">
        <v>0</v>
      </c>
      <c r="K187" s="20">
        <v>0</v>
      </c>
      <c r="L187" s="20">
        <v>12</v>
      </c>
      <c r="M187" s="21">
        <f t="shared" si="19"/>
        <v>5.333333333333333</v>
      </c>
      <c r="N187" s="22">
        <f t="shared" si="20"/>
        <v>2.596293654566205</v>
      </c>
      <c r="O187" s="21">
        <f t="shared" si="17"/>
        <v>9</v>
      </c>
      <c r="P187" s="23">
        <f t="shared" si="21"/>
        <v>2.1602468994692869</v>
      </c>
      <c r="Q187" s="21">
        <f t="shared" si="18"/>
        <v>4</v>
      </c>
      <c r="R187" s="23">
        <f t="shared" si="22"/>
        <v>3.2659863237109046</v>
      </c>
    </row>
    <row r="188" spans="1:18" ht="21" x14ac:dyDescent="0.35">
      <c r="A188" s="18" t="s">
        <v>477</v>
      </c>
      <c r="B188" t="s">
        <v>478</v>
      </c>
      <c r="C188" s="19">
        <v>1</v>
      </c>
      <c r="D188" s="20">
        <v>0</v>
      </c>
      <c r="E188" s="20">
        <v>0</v>
      </c>
      <c r="F188" s="20">
        <v>11</v>
      </c>
      <c r="G188" s="20">
        <v>0</v>
      </c>
      <c r="H188" s="20">
        <v>7</v>
      </c>
      <c r="I188" s="20">
        <v>5</v>
      </c>
      <c r="J188" s="20">
        <v>0</v>
      </c>
      <c r="K188" s="20">
        <v>0</v>
      </c>
      <c r="L188" s="20">
        <v>11</v>
      </c>
      <c r="M188" s="21">
        <f t="shared" si="19"/>
        <v>3.6666666666666665</v>
      </c>
      <c r="N188" s="22">
        <f t="shared" si="20"/>
        <v>2.9938207967349957</v>
      </c>
      <c r="O188" s="21">
        <f t="shared" si="17"/>
        <v>4</v>
      </c>
      <c r="P188" s="23">
        <f t="shared" si="21"/>
        <v>1.699673171197595</v>
      </c>
      <c r="Q188" s="21">
        <f t="shared" si="18"/>
        <v>3.6666666666666665</v>
      </c>
      <c r="R188" s="23">
        <f t="shared" si="22"/>
        <v>2.9938207967349957</v>
      </c>
    </row>
    <row r="189" spans="1:18" ht="21" x14ac:dyDescent="0.35">
      <c r="A189" s="18" t="s">
        <v>479</v>
      </c>
      <c r="B189" t="s">
        <v>480</v>
      </c>
      <c r="C189" s="19">
        <v>0.24</v>
      </c>
      <c r="D189" s="20">
        <v>2</v>
      </c>
      <c r="E189" s="20">
        <v>3</v>
      </c>
      <c r="F189" s="20">
        <v>4</v>
      </c>
      <c r="G189" s="20">
        <v>3</v>
      </c>
      <c r="H189" s="20">
        <v>7</v>
      </c>
      <c r="I189" s="20">
        <v>5</v>
      </c>
      <c r="J189" s="20">
        <v>3</v>
      </c>
      <c r="K189" s="20">
        <v>0</v>
      </c>
      <c r="L189" s="20">
        <v>4</v>
      </c>
      <c r="M189" s="21">
        <f t="shared" si="19"/>
        <v>3</v>
      </c>
      <c r="N189" s="22">
        <f t="shared" si="20"/>
        <v>0.47140452079103173</v>
      </c>
      <c r="O189" s="21">
        <f t="shared" si="17"/>
        <v>5</v>
      </c>
      <c r="P189" s="23">
        <f t="shared" si="21"/>
        <v>0.94280904158206347</v>
      </c>
      <c r="Q189" s="21">
        <f t="shared" si="18"/>
        <v>2.3333333333333335</v>
      </c>
      <c r="R189" s="23">
        <f t="shared" si="22"/>
        <v>0.98130676292531638</v>
      </c>
    </row>
    <row r="190" spans="1:18" ht="21" x14ac:dyDescent="0.35">
      <c r="A190" s="18" t="s">
        <v>481</v>
      </c>
      <c r="B190" t="s">
        <v>482</v>
      </c>
      <c r="C190" s="19">
        <v>0.48</v>
      </c>
      <c r="D190" s="20">
        <v>3</v>
      </c>
      <c r="E190" s="20">
        <v>6</v>
      </c>
      <c r="F190" s="20">
        <v>6</v>
      </c>
      <c r="G190" s="20">
        <v>5</v>
      </c>
      <c r="H190" s="20">
        <v>2</v>
      </c>
      <c r="I190" s="20">
        <v>4</v>
      </c>
      <c r="J190" s="20">
        <v>2</v>
      </c>
      <c r="K190" s="20">
        <v>0</v>
      </c>
      <c r="L190" s="20">
        <v>6</v>
      </c>
      <c r="M190" s="21">
        <f t="shared" si="19"/>
        <v>5</v>
      </c>
      <c r="N190" s="22">
        <f t="shared" si="20"/>
        <v>0.81649658092772615</v>
      </c>
      <c r="O190" s="21">
        <f t="shared" si="17"/>
        <v>3.6666666666666665</v>
      </c>
      <c r="P190" s="23">
        <f t="shared" si="21"/>
        <v>0.72008229982309557</v>
      </c>
      <c r="Q190" s="21">
        <f t="shared" si="18"/>
        <v>2.6666666666666665</v>
      </c>
      <c r="R190" s="23">
        <f t="shared" si="22"/>
        <v>1.4401645996461911</v>
      </c>
    </row>
    <row r="191" spans="1:18" ht="21" x14ac:dyDescent="0.35">
      <c r="A191" s="18" t="s">
        <v>483</v>
      </c>
      <c r="B191" t="s">
        <v>484</v>
      </c>
      <c r="C191" s="19">
        <v>0.75</v>
      </c>
      <c r="D191" s="20">
        <v>5</v>
      </c>
      <c r="E191" s="20">
        <v>2</v>
      </c>
      <c r="F191" s="20">
        <v>6</v>
      </c>
      <c r="G191" s="20">
        <v>0</v>
      </c>
      <c r="H191" s="20">
        <v>8</v>
      </c>
      <c r="I191" s="20">
        <v>5</v>
      </c>
      <c r="J191" s="20">
        <v>3</v>
      </c>
      <c r="K191" s="20">
        <v>0</v>
      </c>
      <c r="L191" s="20">
        <v>5</v>
      </c>
      <c r="M191" s="21">
        <f t="shared" si="19"/>
        <v>4.333333333333333</v>
      </c>
      <c r="N191" s="22">
        <f t="shared" si="20"/>
        <v>0.98130676292531638</v>
      </c>
      <c r="O191" s="21">
        <f t="shared" si="17"/>
        <v>4.333333333333333</v>
      </c>
      <c r="P191" s="23">
        <f t="shared" si="21"/>
        <v>1.9051586888313607</v>
      </c>
      <c r="Q191" s="21">
        <f t="shared" si="18"/>
        <v>2.6666666666666665</v>
      </c>
      <c r="R191" s="23">
        <f t="shared" si="22"/>
        <v>1.1863420280034791</v>
      </c>
    </row>
    <row r="192" spans="1:18" ht="21" x14ac:dyDescent="0.35">
      <c r="A192" s="18" t="s">
        <v>47</v>
      </c>
      <c r="B192" t="s">
        <v>485</v>
      </c>
      <c r="C192" s="19">
        <v>0.12</v>
      </c>
      <c r="D192" s="20">
        <v>0</v>
      </c>
      <c r="E192" s="20">
        <v>0</v>
      </c>
      <c r="F192" s="20">
        <v>0</v>
      </c>
      <c r="G192" s="20">
        <v>0</v>
      </c>
      <c r="H192" s="20">
        <v>11</v>
      </c>
      <c r="I192" s="20">
        <v>21</v>
      </c>
      <c r="J192" s="20">
        <v>0</v>
      </c>
      <c r="K192" s="20">
        <v>0</v>
      </c>
      <c r="L192" s="20">
        <v>0</v>
      </c>
      <c r="M192" s="21">
        <f t="shared" si="19"/>
        <v>0</v>
      </c>
      <c r="N192" s="22">
        <f t="shared" si="20"/>
        <v>0</v>
      </c>
      <c r="O192" s="21">
        <f t="shared" si="17"/>
        <v>10.666666666666666</v>
      </c>
      <c r="P192" s="23">
        <f t="shared" si="21"/>
        <v>4.95161776781271</v>
      </c>
      <c r="Q192" s="21">
        <f t="shared" si="18"/>
        <v>0</v>
      </c>
      <c r="R192" s="23">
        <f t="shared" si="22"/>
        <v>0</v>
      </c>
    </row>
    <row r="193" spans="1:18" ht="21" x14ac:dyDescent="0.35">
      <c r="A193" s="18" t="s">
        <v>486</v>
      </c>
      <c r="B193" t="s">
        <v>487</v>
      </c>
      <c r="C193" s="19">
        <v>0.5</v>
      </c>
      <c r="D193" s="20">
        <v>0</v>
      </c>
      <c r="E193" s="20">
        <v>3</v>
      </c>
      <c r="F193" s="20">
        <v>4</v>
      </c>
      <c r="G193" s="20">
        <v>2</v>
      </c>
      <c r="H193" s="20">
        <v>6</v>
      </c>
      <c r="I193" s="20">
        <v>6</v>
      </c>
      <c r="J193" s="20">
        <v>2</v>
      </c>
      <c r="K193" s="20">
        <v>3</v>
      </c>
      <c r="L193" s="20">
        <v>7</v>
      </c>
      <c r="M193" s="21">
        <f t="shared" si="19"/>
        <v>2.3333333333333335</v>
      </c>
      <c r="N193" s="22">
        <f t="shared" si="20"/>
        <v>0.98130676292531638</v>
      </c>
      <c r="O193" s="21">
        <f t="shared" si="17"/>
        <v>4.666666666666667</v>
      </c>
      <c r="P193" s="23">
        <f t="shared" si="21"/>
        <v>1.0886621079036347</v>
      </c>
      <c r="Q193" s="21">
        <f t="shared" si="18"/>
        <v>4</v>
      </c>
      <c r="R193" s="23">
        <f t="shared" si="22"/>
        <v>1.2472191289246473</v>
      </c>
    </row>
    <row r="194" spans="1:18" ht="21" x14ac:dyDescent="0.35">
      <c r="A194" s="18" t="s">
        <v>488</v>
      </c>
      <c r="B194" t="s">
        <v>489</v>
      </c>
      <c r="C194" s="19">
        <v>0.83</v>
      </c>
      <c r="D194" s="20">
        <v>2</v>
      </c>
      <c r="E194" s="20">
        <v>5</v>
      </c>
      <c r="F194" s="20">
        <v>6</v>
      </c>
      <c r="G194" s="20">
        <v>4</v>
      </c>
      <c r="H194" s="20">
        <v>0</v>
      </c>
      <c r="I194" s="20">
        <v>5</v>
      </c>
      <c r="J194" s="20">
        <v>3</v>
      </c>
      <c r="K194" s="20">
        <v>1</v>
      </c>
      <c r="L194" s="20">
        <v>7</v>
      </c>
      <c r="M194" s="21">
        <f t="shared" si="19"/>
        <v>4.333333333333333</v>
      </c>
      <c r="N194" s="22">
        <f t="shared" si="20"/>
        <v>0.98130676292531638</v>
      </c>
      <c r="O194" s="21">
        <f t="shared" si="17"/>
        <v>3</v>
      </c>
      <c r="P194" s="23">
        <f t="shared" si="21"/>
        <v>1.2472191289246473</v>
      </c>
      <c r="Q194" s="21">
        <f t="shared" si="18"/>
        <v>3.6666666666666665</v>
      </c>
      <c r="R194" s="23">
        <f t="shared" si="22"/>
        <v>1.4401645996461911</v>
      </c>
    </row>
    <row r="195" spans="1:18" ht="21" x14ac:dyDescent="0.35">
      <c r="A195" s="18" t="s">
        <v>490</v>
      </c>
      <c r="B195" t="s">
        <v>491</v>
      </c>
      <c r="C195" s="19">
        <v>0.56999999999999995</v>
      </c>
      <c r="D195" s="20">
        <v>4</v>
      </c>
      <c r="E195" s="20">
        <v>4</v>
      </c>
      <c r="F195" s="20">
        <v>6</v>
      </c>
      <c r="G195" s="20">
        <v>0</v>
      </c>
      <c r="H195" s="20">
        <v>7</v>
      </c>
      <c r="I195" s="20">
        <v>3</v>
      </c>
      <c r="J195" s="20">
        <v>2</v>
      </c>
      <c r="K195" s="20">
        <v>2</v>
      </c>
      <c r="L195" s="20">
        <v>4</v>
      </c>
      <c r="M195" s="21">
        <f t="shared" si="19"/>
        <v>4.666666666666667</v>
      </c>
      <c r="N195" s="22">
        <f t="shared" si="20"/>
        <v>0.54433105395181736</v>
      </c>
      <c r="O195" s="21">
        <f t="shared" si="17"/>
        <v>3.3333333333333335</v>
      </c>
      <c r="P195" s="23">
        <f t="shared" si="21"/>
        <v>1.6555182695279267</v>
      </c>
      <c r="Q195" s="21">
        <f t="shared" si="18"/>
        <v>2.6666666666666665</v>
      </c>
      <c r="R195" s="23">
        <f t="shared" si="22"/>
        <v>0.54433105395181736</v>
      </c>
    </row>
    <row r="196" spans="1:18" ht="21" x14ac:dyDescent="0.35">
      <c r="A196" s="18" t="s">
        <v>492</v>
      </c>
      <c r="B196" t="s">
        <v>493</v>
      </c>
      <c r="C196" s="19">
        <v>0.66</v>
      </c>
      <c r="D196" s="20">
        <v>2</v>
      </c>
      <c r="E196" s="20">
        <v>2</v>
      </c>
      <c r="F196" s="20">
        <v>2</v>
      </c>
      <c r="G196" s="20">
        <v>2</v>
      </c>
      <c r="H196" s="20">
        <v>3</v>
      </c>
      <c r="I196" s="20">
        <v>5</v>
      </c>
      <c r="J196" s="20">
        <v>1</v>
      </c>
      <c r="K196" s="20">
        <v>2</v>
      </c>
      <c r="L196" s="20">
        <v>9</v>
      </c>
      <c r="M196" s="21">
        <f t="shared" si="19"/>
        <v>2</v>
      </c>
      <c r="N196" s="22">
        <f t="shared" si="20"/>
        <v>0</v>
      </c>
      <c r="O196" s="21">
        <f t="shared" si="17"/>
        <v>3.3333333333333335</v>
      </c>
      <c r="P196" s="23">
        <f t="shared" si="21"/>
        <v>0.72008229982309557</v>
      </c>
      <c r="Q196" s="21">
        <f t="shared" si="18"/>
        <v>4</v>
      </c>
      <c r="R196" s="23">
        <f t="shared" si="22"/>
        <v>2.0548046676563256</v>
      </c>
    </row>
    <row r="197" spans="1:18" ht="21" x14ac:dyDescent="0.35">
      <c r="A197" s="18" t="s">
        <v>494</v>
      </c>
      <c r="B197" t="s">
        <v>495</v>
      </c>
      <c r="C197" s="19">
        <v>7.6999999999999999E-2</v>
      </c>
      <c r="D197" s="20">
        <v>4</v>
      </c>
      <c r="E197" s="20">
        <v>6</v>
      </c>
      <c r="F197" s="20">
        <v>6</v>
      </c>
      <c r="G197" s="20">
        <v>2</v>
      </c>
      <c r="H197" s="20">
        <v>2</v>
      </c>
      <c r="I197" s="20">
        <v>1</v>
      </c>
      <c r="J197" s="20">
        <v>3</v>
      </c>
      <c r="K197" s="20">
        <v>0</v>
      </c>
      <c r="L197" s="20">
        <v>5</v>
      </c>
      <c r="M197" s="21">
        <f t="shared" si="19"/>
        <v>5.333333333333333</v>
      </c>
      <c r="N197" s="22">
        <f t="shared" si="20"/>
        <v>0.54433105395181736</v>
      </c>
      <c r="O197" s="21">
        <f t="shared" ref="O197:O260" si="23">AVERAGE(G197:I197)</f>
        <v>1.6666666666666667</v>
      </c>
      <c r="P197" s="23">
        <f t="shared" si="21"/>
        <v>0.27216552697590868</v>
      </c>
      <c r="Q197" s="21">
        <f t="shared" ref="Q197:Q260" si="24">AVERAGE(J197:L197)</f>
        <v>2.6666666666666665</v>
      </c>
      <c r="R197" s="23">
        <f t="shared" si="22"/>
        <v>1.1863420280034791</v>
      </c>
    </row>
    <row r="198" spans="1:18" ht="21" x14ac:dyDescent="0.35">
      <c r="A198" s="18" t="s">
        <v>125</v>
      </c>
      <c r="B198" t="s">
        <v>496</v>
      </c>
      <c r="C198" s="19">
        <v>0.89</v>
      </c>
      <c r="D198" s="20">
        <v>4</v>
      </c>
      <c r="E198" s="20">
        <v>0</v>
      </c>
      <c r="F198" s="20">
        <v>4</v>
      </c>
      <c r="G198" s="20">
        <v>3</v>
      </c>
      <c r="H198" s="20">
        <v>1</v>
      </c>
      <c r="I198" s="20">
        <v>6</v>
      </c>
      <c r="J198" s="20">
        <v>2</v>
      </c>
      <c r="K198" s="20">
        <v>2</v>
      </c>
      <c r="L198" s="20">
        <v>7</v>
      </c>
      <c r="M198" s="21">
        <f t="shared" ref="M198:M261" si="25">AVERAGE(D198:F198)</f>
        <v>2.6666666666666665</v>
      </c>
      <c r="N198" s="22">
        <f t="shared" ref="N198:N261" si="26">_xlfn.STDEV.P(D198:F198)/SQRT(3)</f>
        <v>1.0886621079036347</v>
      </c>
      <c r="O198" s="21">
        <f t="shared" si="23"/>
        <v>3.3333333333333335</v>
      </c>
      <c r="P198" s="23">
        <f t="shared" ref="P198:P261" si="27">_xlfn.STDEV.P(G198:I198)/SQRT(3)</f>
        <v>1.1863420280034791</v>
      </c>
      <c r="Q198" s="21">
        <f t="shared" si="24"/>
        <v>3.6666666666666665</v>
      </c>
      <c r="R198" s="23">
        <f t="shared" ref="R198:R261" si="28">_xlfn.STDEV.P(J198:L198)/SQRT(3)</f>
        <v>1.3608276348795436</v>
      </c>
    </row>
    <row r="199" spans="1:18" ht="21" x14ac:dyDescent="0.35">
      <c r="A199" s="18" t="s">
        <v>497</v>
      </c>
      <c r="B199" t="s">
        <v>498</v>
      </c>
      <c r="C199" s="19">
        <v>0.51</v>
      </c>
      <c r="D199" s="20">
        <v>0</v>
      </c>
      <c r="E199" s="20">
        <v>15</v>
      </c>
      <c r="F199" s="20">
        <v>2</v>
      </c>
      <c r="G199" s="20">
        <v>0</v>
      </c>
      <c r="H199" s="20">
        <v>0</v>
      </c>
      <c r="I199" s="20">
        <v>2</v>
      </c>
      <c r="J199" s="20">
        <v>1</v>
      </c>
      <c r="K199" s="20">
        <v>0</v>
      </c>
      <c r="L199" s="20">
        <v>6</v>
      </c>
      <c r="M199" s="21">
        <f t="shared" si="25"/>
        <v>5.666666666666667</v>
      </c>
      <c r="N199" s="22">
        <f t="shared" si="26"/>
        <v>3.8393672318157765</v>
      </c>
      <c r="O199" s="21">
        <f t="shared" si="23"/>
        <v>0.66666666666666663</v>
      </c>
      <c r="P199" s="23">
        <f t="shared" si="27"/>
        <v>0.54433105395181736</v>
      </c>
      <c r="Q199" s="21">
        <f t="shared" si="24"/>
        <v>2.3333333333333335</v>
      </c>
      <c r="R199" s="23">
        <f t="shared" si="28"/>
        <v>1.5153535218873173</v>
      </c>
    </row>
    <row r="200" spans="1:18" ht="21" x14ac:dyDescent="0.35">
      <c r="A200" s="18" t="s">
        <v>499</v>
      </c>
      <c r="B200" t="s">
        <v>500</v>
      </c>
      <c r="C200" s="19">
        <v>0.85</v>
      </c>
      <c r="D200" s="20">
        <v>0</v>
      </c>
      <c r="E200" s="20">
        <v>0</v>
      </c>
      <c r="F200" s="20">
        <v>6</v>
      </c>
      <c r="G200" s="20">
        <v>0</v>
      </c>
      <c r="H200" s="20">
        <v>6</v>
      </c>
      <c r="I200" s="20">
        <v>6</v>
      </c>
      <c r="J200" s="20">
        <v>0</v>
      </c>
      <c r="K200" s="20">
        <v>0</v>
      </c>
      <c r="L200" s="20">
        <v>10</v>
      </c>
      <c r="M200" s="21">
        <f t="shared" si="25"/>
        <v>2</v>
      </c>
      <c r="N200" s="22">
        <f t="shared" si="26"/>
        <v>1.6329931618554523</v>
      </c>
      <c r="O200" s="21">
        <f t="shared" si="23"/>
        <v>4</v>
      </c>
      <c r="P200" s="23">
        <f t="shared" si="27"/>
        <v>1.6329931618554523</v>
      </c>
      <c r="Q200" s="21">
        <f t="shared" si="24"/>
        <v>3.3333333333333335</v>
      </c>
      <c r="R200" s="23">
        <f t="shared" si="28"/>
        <v>2.7216552697590872</v>
      </c>
    </row>
    <row r="201" spans="1:18" ht="21" x14ac:dyDescent="0.35">
      <c r="A201" s="18" t="s">
        <v>501</v>
      </c>
      <c r="B201" t="s">
        <v>502</v>
      </c>
      <c r="C201" s="19">
        <v>0.57999999999999996</v>
      </c>
      <c r="D201" s="20">
        <v>4</v>
      </c>
      <c r="E201" s="20">
        <v>3</v>
      </c>
      <c r="F201" s="20">
        <v>4</v>
      </c>
      <c r="G201" s="20">
        <v>3</v>
      </c>
      <c r="H201" s="20">
        <v>0</v>
      </c>
      <c r="I201" s="20">
        <v>4</v>
      </c>
      <c r="J201" s="20">
        <v>5</v>
      </c>
      <c r="K201" s="20">
        <v>1</v>
      </c>
      <c r="L201" s="20">
        <v>6</v>
      </c>
      <c r="M201" s="21">
        <f t="shared" si="25"/>
        <v>3.6666666666666665</v>
      </c>
      <c r="N201" s="22">
        <f t="shared" si="26"/>
        <v>0.27216552697590868</v>
      </c>
      <c r="O201" s="21">
        <f t="shared" si="23"/>
        <v>2.3333333333333335</v>
      </c>
      <c r="P201" s="23">
        <f t="shared" si="27"/>
        <v>0.98130676292531638</v>
      </c>
      <c r="Q201" s="21">
        <f t="shared" si="24"/>
        <v>4</v>
      </c>
      <c r="R201" s="23">
        <f t="shared" si="28"/>
        <v>1.2472191289246473</v>
      </c>
    </row>
    <row r="202" spans="1:18" ht="21" x14ac:dyDescent="0.35">
      <c r="A202" s="18" t="s">
        <v>490</v>
      </c>
      <c r="B202" t="s">
        <v>503</v>
      </c>
      <c r="C202" s="19">
        <v>0.15</v>
      </c>
      <c r="D202" s="20">
        <v>0</v>
      </c>
      <c r="E202" s="20">
        <v>3</v>
      </c>
      <c r="F202" s="20">
        <v>2</v>
      </c>
      <c r="G202" s="20">
        <v>2</v>
      </c>
      <c r="H202" s="20">
        <v>10</v>
      </c>
      <c r="I202" s="20">
        <v>7</v>
      </c>
      <c r="J202" s="20">
        <v>0</v>
      </c>
      <c r="K202" s="20">
        <v>2</v>
      </c>
      <c r="L202" s="20">
        <v>4</v>
      </c>
      <c r="M202" s="21">
        <f t="shared" si="25"/>
        <v>1.6666666666666667</v>
      </c>
      <c r="N202" s="22">
        <f t="shared" si="26"/>
        <v>0.72008229982309557</v>
      </c>
      <c r="O202" s="21">
        <f t="shared" si="23"/>
        <v>6.333333333333333</v>
      </c>
      <c r="P202" s="23">
        <f t="shared" si="27"/>
        <v>1.9051586888313607</v>
      </c>
      <c r="Q202" s="21">
        <f t="shared" si="24"/>
        <v>2</v>
      </c>
      <c r="R202" s="23">
        <f t="shared" si="28"/>
        <v>0.94280904158206347</v>
      </c>
    </row>
    <row r="203" spans="1:18" ht="21" x14ac:dyDescent="0.35">
      <c r="A203" s="18" t="s">
        <v>504</v>
      </c>
      <c r="B203" t="s">
        <v>505</v>
      </c>
      <c r="C203" s="19">
        <v>0.66</v>
      </c>
      <c r="D203" s="20">
        <v>0</v>
      </c>
      <c r="E203" s="20">
        <v>11</v>
      </c>
      <c r="F203" s="20">
        <v>3</v>
      </c>
      <c r="G203" s="20">
        <v>0</v>
      </c>
      <c r="H203" s="20">
        <v>2</v>
      </c>
      <c r="I203" s="20">
        <v>2</v>
      </c>
      <c r="J203" s="20">
        <v>2</v>
      </c>
      <c r="K203" s="20">
        <v>0</v>
      </c>
      <c r="L203" s="20">
        <v>10</v>
      </c>
      <c r="M203" s="21">
        <f t="shared" si="25"/>
        <v>4.666666666666667</v>
      </c>
      <c r="N203" s="22">
        <f t="shared" si="26"/>
        <v>2.6805195737366265</v>
      </c>
      <c r="O203" s="21">
        <f t="shared" si="23"/>
        <v>1.3333333333333333</v>
      </c>
      <c r="P203" s="23">
        <f t="shared" si="27"/>
        <v>0.54433105395181736</v>
      </c>
      <c r="Q203" s="21">
        <f t="shared" si="24"/>
        <v>4</v>
      </c>
      <c r="R203" s="23">
        <f t="shared" si="28"/>
        <v>2.4944382578492945</v>
      </c>
    </row>
    <row r="204" spans="1:18" ht="21" x14ac:dyDescent="0.35">
      <c r="A204" s="18" t="s">
        <v>506</v>
      </c>
      <c r="B204" t="s">
        <v>507</v>
      </c>
      <c r="C204" s="19">
        <v>0.82</v>
      </c>
      <c r="D204" s="20">
        <v>0</v>
      </c>
      <c r="E204" s="20">
        <v>3</v>
      </c>
      <c r="F204" s="20">
        <v>4</v>
      </c>
      <c r="G204" s="20">
        <v>0</v>
      </c>
      <c r="H204" s="20">
        <v>5</v>
      </c>
      <c r="I204" s="20">
        <v>7</v>
      </c>
      <c r="J204" s="20">
        <v>2</v>
      </c>
      <c r="K204" s="20">
        <v>0</v>
      </c>
      <c r="L204" s="20">
        <v>7</v>
      </c>
      <c r="M204" s="21">
        <f t="shared" si="25"/>
        <v>2.3333333333333335</v>
      </c>
      <c r="N204" s="22">
        <f t="shared" si="26"/>
        <v>0.98130676292531638</v>
      </c>
      <c r="O204" s="21">
        <f t="shared" si="23"/>
        <v>4</v>
      </c>
      <c r="P204" s="23">
        <f t="shared" si="27"/>
        <v>1.699673171197595</v>
      </c>
      <c r="Q204" s="21">
        <f t="shared" si="24"/>
        <v>3</v>
      </c>
      <c r="R204" s="23">
        <f t="shared" si="28"/>
        <v>1.699673171197595</v>
      </c>
    </row>
    <row r="205" spans="1:18" ht="21" x14ac:dyDescent="0.35">
      <c r="A205" s="18" t="s">
        <v>508</v>
      </c>
      <c r="B205" t="s">
        <v>509</v>
      </c>
      <c r="C205" s="19">
        <v>0.94</v>
      </c>
      <c r="D205" s="20">
        <v>0</v>
      </c>
      <c r="E205" s="20">
        <v>0</v>
      </c>
      <c r="F205" s="20">
        <v>8</v>
      </c>
      <c r="G205" s="20">
        <v>0</v>
      </c>
      <c r="H205" s="20">
        <v>5</v>
      </c>
      <c r="I205" s="20">
        <v>7</v>
      </c>
      <c r="J205" s="20">
        <v>0</v>
      </c>
      <c r="K205" s="20">
        <v>0</v>
      </c>
      <c r="L205" s="20">
        <v>10</v>
      </c>
      <c r="M205" s="21">
        <f t="shared" si="25"/>
        <v>2.6666666666666665</v>
      </c>
      <c r="N205" s="22">
        <f t="shared" si="26"/>
        <v>2.1773242158072694</v>
      </c>
      <c r="O205" s="21">
        <f t="shared" si="23"/>
        <v>4</v>
      </c>
      <c r="P205" s="23">
        <f t="shared" si="27"/>
        <v>1.699673171197595</v>
      </c>
      <c r="Q205" s="21">
        <f t="shared" si="24"/>
        <v>3.3333333333333335</v>
      </c>
      <c r="R205" s="23">
        <f t="shared" si="28"/>
        <v>2.7216552697590872</v>
      </c>
    </row>
    <row r="206" spans="1:18" ht="21" x14ac:dyDescent="0.35">
      <c r="A206" s="18" t="s">
        <v>294</v>
      </c>
      <c r="B206" t="s">
        <v>510</v>
      </c>
      <c r="C206" s="19">
        <v>0.52</v>
      </c>
      <c r="D206" s="20">
        <v>3</v>
      </c>
      <c r="E206" s="20">
        <v>3</v>
      </c>
      <c r="F206" s="20">
        <v>4</v>
      </c>
      <c r="G206" s="20">
        <v>2</v>
      </c>
      <c r="H206" s="20">
        <v>6</v>
      </c>
      <c r="I206" s="20">
        <v>3</v>
      </c>
      <c r="J206" s="20">
        <v>3</v>
      </c>
      <c r="K206" s="20">
        <v>1</v>
      </c>
      <c r="L206" s="20">
        <v>3</v>
      </c>
      <c r="M206" s="21">
        <f t="shared" si="25"/>
        <v>3.3333333333333335</v>
      </c>
      <c r="N206" s="22">
        <f t="shared" si="26"/>
        <v>0.27216552697590868</v>
      </c>
      <c r="O206" s="21">
        <f t="shared" si="23"/>
        <v>3.6666666666666665</v>
      </c>
      <c r="P206" s="23">
        <f t="shared" si="27"/>
        <v>0.98130676292531638</v>
      </c>
      <c r="Q206" s="21">
        <f t="shared" si="24"/>
        <v>2.3333333333333335</v>
      </c>
      <c r="R206" s="23">
        <f t="shared" si="28"/>
        <v>0.54433105395181736</v>
      </c>
    </row>
    <row r="207" spans="1:18" ht="21" x14ac:dyDescent="0.35">
      <c r="A207" s="18" t="s">
        <v>511</v>
      </c>
      <c r="B207" t="s">
        <v>512</v>
      </c>
      <c r="C207" s="19">
        <v>1.7999999999999999E-2</v>
      </c>
      <c r="D207" s="20">
        <v>4</v>
      </c>
      <c r="E207" s="20">
        <v>9</v>
      </c>
      <c r="F207" s="20">
        <v>6</v>
      </c>
      <c r="G207" s="20">
        <v>1</v>
      </c>
      <c r="H207" s="20">
        <v>0</v>
      </c>
      <c r="I207" s="20">
        <v>1</v>
      </c>
      <c r="J207" s="20">
        <v>4</v>
      </c>
      <c r="K207" s="20">
        <v>1</v>
      </c>
      <c r="L207" s="20">
        <v>2</v>
      </c>
      <c r="M207" s="21">
        <f t="shared" si="25"/>
        <v>6.333333333333333</v>
      </c>
      <c r="N207" s="22">
        <f t="shared" si="26"/>
        <v>1.1863420280034791</v>
      </c>
      <c r="O207" s="21">
        <f t="shared" si="23"/>
        <v>0.66666666666666663</v>
      </c>
      <c r="P207" s="23">
        <f t="shared" si="27"/>
        <v>0.27216552697590868</v>
      </c>
      <c r="Q207" s="21">
        <f t="shared" si="24"/>
        <v>2.3333333333333335</v>
      </c>
      <c r="R207" s="23">
        <f t="shared" si="28"/>
        <v>0.72008229982309557</v>
      </c>
    </row>
    <row r="208" spans="1:18" ht="21" x14ac:dyDescent="0.35">
      <c r="A208" s="18" t="s">
        <v>513</v>
      </c>
      <c r="B208" t="s">
        <v>514</v>
      </c>
      <c r="C208" s="19">
        <v>0.52</v>
      </c>
      <c r="D208" s="20">
        <v>0</v>
      </c>
      <c r="E208" s="20">
        <v>5</v>
      </c>
      <c r="F208" s="20">
        <v>6</v>
      </c>
      <c r="G208" s="20">
        <v>0</v>
      </c>
      <c r="H208" s="20">
        <v>1</v>
      </c>
      <c r="I208" s="20">
        <v>4</v>
      </c>
      <c r="J208" s="20">
        <v>5</v>
      </c>
      <c r="K208" s="20">
        <v>1</v>
      </c>
      <c r="L208" s="20">
        <v>7</v>
      </c>
      <c r="M208" s="21">
        <f t="shared" si="25"/>
        <v>3.6666666666666665</v>
      </c>
      <c r="N208" s="22">
        <f t="shared" si="26"/>
        <v>1.5153535218873173</v>
      </c>
      <c r="O208" s="21">
        <f t="shared" si="23"/>
        <v>1.6666666666666667</v>
      </c>
      <c r="P208" s="23">
        <f t="shared" si="27"/>
        <v>0.98130676292531638</v>
      </c>
      <c r="Q208" s="21">
        <f t="shared" si="24"/>
        <v>4.333333333333333</v>
      </c>
      <c r="R208" s="23">
        <f t="shared" si="28"/>
        <v>1.4401645996461911</v>
      </c>
    </row>
    <row r="209" spans="1:18" ht="21" x14ac:dyDescent="0.35">
      <c r="A209" s="18" t="s">
        <v>515</v>
      </c>
      <c r="B209" t="s">
        <v>516</v>
      </c>
      <c r="C209" s="19">
        <v>0.94</v>
      </c>
      <c r="D209" s="20">
        <v>1</v>
      </c>
      <c r="E209" s="20">
        <v>2</v>
      </c>
      <c r="F209" s="20">
        <v>4</v>
      </c>
      <c r="G209" s="20">
        <v>0</v>
      </c>
      <c r="H209" s="20">
        <v>3</v>
      </c>
      <c r="I209" s="20">
        <v>7</v>
      </c>
      <c r="J209" s="20">
        <v>0</v>
      </c>
      <c r="K209" s="20">
        <v>0</v>
      </c>
      <c r="L209" s="20">
        <v>8</v>
      </c>
      <c r="M209" s="21">
        <f t="shared" si="25"/>
        <v>2.3333333333333335</v>
      </c>
      <c r="N209" s="22">
        <f t="shared" si="26"/>
        <v>0.72008229982309557</v>
      </c>
      <c r="O209" s="21">
        <f t="shared" si="23"/>
        <v>3.3333333333333335</v>
      </c>
      <c r="P209" s="23">
        <f t="shared" si="27"/>
        <v>1.6555182695279267</v>
      </c>
      <c r="Q209" s="21">
        <f t="shared" si="24"/>
        <v>2.6666666666666665</v>
      </c>
      <c r="R209" s="23">
        <f t="shared" si="28"/>
        <v>2.1773242158072694</v>
      </c>
    </row>
    <row r="210" spans="1:18" ht="21" x14ac:dyDescent="0.35">
      <c r="A210" s="18" t="s">
        <v>517</v>
      </c>
      <c r="B210" t="s">
        <v>518</v>
      </c>
      <c r="C210" s="19">
        <v>0.49</v>
      </c>
      <c r="D210" s="20">
        <v>0</v>
      </c>
      <c r="E210" s="20">
        <v>0</v>
      </c>
      <c r="F210" s="20">
        <v>4</v>
      </c>
      <c r="G210" s="20">
        <v>2</v>
      </c>
      <c r="H210" s="20">
        <v>4</v>
      </c>
      <c r="I210" s="20">
        <v>6</v>
      </c>
      <c r="J210" s="20">
        <v>3</v>
      </c>
      <c r="K210" s="20">
        <v>0</v>
      </c>
      <c r="L210" s="20">
        <v>7</v>
      </c>
      <c r="M210" s="21">
        <f t="shared" si="25"/>
        <v>1.3333333333333333</v>
      </c>
      <c r="N210" s="22">
        <f t="shared" si="26"/>
        <v>1.0886621079036347</v>
      </c>
      <c r="O210" s="21">
        <f t="shared" si="23"/>
        <v>4</v>
      </c>
      <c r="P210" s="23">
        <f t="shared" si="27"/>
        <v>0.94280904158206347</v>
      </c>
      <c r="Q210" s="21">
        <f t="shared" si="24"/>
        <v>3.3333333333333335</v>
      </c>
      <c r="R210" s="23">
        <f t="shared" si="28"/>
        <v>1.6555182695279267</v>
      </c>
    </row>
    <row r="211" spans="1:18" ht="21" x14ac:dyDescent="0.35">
      <c r="A211" s="18" t="s">
        <v>519</v>
      </c>
      <c r="B211" t="s">
        <v>520</v>
      </c>
      <c r="C211" s="19">
        <v>0.11</v>
      </c>
      <c r="D211" s="20">
        <v>0</v>
      </c>
      <c r="E211" s="20">
        <v>0</v>
      </c>
      <c r="F211" s="20">
        <v>0</v>
      </c>
      <c r="G211" s="20">
        <v>2</v>
      </c>
      <c r="H211" s="20">
        <v>6</v>
      </c>
      <c r="I211" s="20">
        <v>15</v>
      </c>
      <c r="J211" s="20">
        <v>0</v>
      </c>
      <c r="K211" s="20">
        <v>2</v>
      </c>
      <c r="L211" s="20">
        <v>2</v>
      </c>
      <c r="M211" s="21">
        <f t="shared" si="25"/>
        <v>0</v>
      </c>
      <c r="N211" s="22">
        <f t="shared" si="26"/>
        <v>0</v>
      </c>
      <c r="O211" s="21">
        <f t="shared" si="23"/>
        <v>7.666666666666667</v>
      </c>
      <c r="P211" s="23">
        <f t="shared" si="27"/>
        <v>3.1387659759612303</v>
      </c>
      <c r="Q211" s="21">
        <f t="shared" si="24"/>
        <v>1.3333333333333333</v>
      </c>
      <c r="R211" s="23">
        <f t="shared" si="28"/>
        <v>0.54433105395181736</v>
      </c>
    </row>
    <row r="212" spans="1:18" ht="21" x14ac:dyDescent="0.35">
      <c r="A212" s="18" t="s">
        <v>521</v>
      </c>
      <c r="B212" t="s">
        <v>522</v>
      </c>
      <c r="C212" s="19">
        <v>1.6E-2</v>
      </c>
      <c r="D212" s="20">
        <v>2</v>
      </c>
      <c r="E212" s="20">
        <v>4</v>
      </c>
      <c r="F212" s="20">
        <v>3</v>
      </c>
      <c r="G212" s="20">
        <v>4</v>
      </c>
      <c r="H212" s="20">
        <v>4</v>
      </c>
      <c r="I212" s="20">
        <v>4</v>
      </c>
      <c r="J212" s="20">
        <v>2</v>
      </c>
      <c r="K212" s="20">
        <v>2</v>
      </c>
      <c r="L212" s="20">
        <v>2</v>
      </c>
      <c r="M212" s="21">
        <f t="shared" si="25"/>
        <v>3</v>
      </c>
      <c r="N212" s="22">
        <f t="shared" si="26"/>
        <v>0.47140452079103173</v>
      </c>
      <c r="O212" s="21">
        <f t="shared" si="23"/>
        <v>4</v>
      </c>
      <c r="P212" s="23">
        <f t="shared" si="27"/>
        <v>0</v>
      </c>
      <c r="Q212" s="21">
        <f t="shared" si="24"/>
        <v>2</v>
      </c>
      <c r="R212" s="23">
        <f t="shared" si="28"/>
        <v>0</v>
      </c>
    </row>
    <row r="213" spans="1:18" ht="21" x14ac:dyDescent="0.35">
      <c r="A213" s="18" t="s">
        <v>523</v>
      </c>
      <c r="B213" t="s">
        <v>524</v>
      </c>
      <c r="C213" s="19">
        <v>0.56999999999999995</v>
      </c>
      <c r="D213" s="20">
        <v>2</v>
      </c>
      <c r="E213" s="20">
        <v>3</v>
      </c>
      <c r="F213" s="20">
        <v>7</v>
      </c>
      <c r="G213" s="20">
        <v>0</v>
      </c>
      <c r="H213" s="20">
        <v>3</v>
      </c>
      <c r="I213" s="20">
        <v>3</v>
      </c>
      <c r="J213" s="20">
        <v>2</v>
      </c>
      <c r="K213" s="20">
        <v>2</v>
      </c>
      <c r="L213" s="20">
        <v>6</v>
      </c>
      <c r="M213" s="21">
        <f t="shared" si="25"/>
        <v>4</v>
      </c>
      <c r="N213" s="22">
        <f t="shared" si="26"/>
        <v>1.2472191289246473</v>
      </c>
      <c r="O213" s="21">
        <f t="shared" si="23"/>
        <v>2</v>
      </c>
      <c r="P213" s="23">
        <f t="shared" si="27"/>
        <v>0.81649658092772615</v>
      </c>
      <c r="Q213" s="21">
        <f t="shared" si="24"/>
        <v>3.3333333333333335</v>
      </c>
      <c r="R213" s="23">
        <f t="shared" si="28"/>
        <v>1.0886621079036347</v>
      </c>
    </row>
    <row r="214" spans="1:18" ht="21" x14ac:dyDescent="0.35">
      <c r="A214" s="18" t="s">
        <v>525</v>
      </c>
      <c r="B214" t="s">
        <v>526</v>
      </c>
      <c r="C214" s="19">
        <v>1</v>
      </c>
      <c r="D214" s="20">
        <v>1</v>
      </c>
      <c r="E214" s="20">
        <v>3</v>
      </c>
      <c r="F214" s="20">
        <v>3</v>
      </c>
      <c r="G214" s="20">
        <v>0</v>
      </c>
      <c r="H214" s="20">
        <v>3</v>
      </c>
      <c r="I214" s="20">
        <v>4</v>
      </c>
      <c r="J214" s="20">
        <v>3</v>
      </c>
      <c r="K214" s="20">
        <v>0</v>
      </c>
      <c r="L214" s="20">
        <v>4</v>
      </c>
      <c r="M214" s="21">
        <f t="shared" si="25"/>
        <v>2.3333333333333335</v>
      </c>
      <c r="N214" s="22">
        <f t="shared" si="26"/>
        <v>0.54433105395181736</v>
      </c>
      <c r="O214" s="21">
        <f t="shared" si="23"/>
        <v>2.3333333333333335</v>
      </c>
      <c r="P214" s="23">
        <f t="shared" si="27"/>
        <v>0.98130676292531638</v>
      </c>
      <c r="Q214" s="21">
        <f t="shared" si="24"/>
        <v>2.3333333333333335</v>
      </c>
      <c r="R214" s="23">
        <f t="shared" si="28"/>
        <v>0.98130676292531638</v>
      </c>
    </row>
    <row r="215" spans="1:18" ht="21" x14ac:dyDescent="0.35">
      <c r="A215" s="18" t="s">
        <v>527</v>
      </c>
      <c r="B215" t="s">
        <v>528</v>
      </c>
      <c r="C215" s="19">
        <v>0.41</v>
      </c>
      <c r="D215" s="20">
        <v>2</v>
      </c>
      <c r="E215" s="20">
        <v>5</v>
      </c>
      <c r="F215" s="20">
        <v>8</v>
      </c>
      <c r="G215" s="20">
        <v>1</v>
      </c>
      <c r="H215" s="20">
        <v>6</v>
      </c>
      <c r="I215" s="20">
        <v>2</v>
      </c>
      <c r="J215" s="20">
        <v>0</v>
      </c>
      <c r="K215" s="20">
        <v>0</v>
      </c>
      <c r="L215" s="20">
        <v>5</v>
      </c>
      <c r="M215" s="21">
        <f t="shared" si="25"/>
        <v>5</v>
      </c>
      <c r="N215" s="22">
        <f t="shared" si="26"/>
        <v>1.4142135623730949</v>
      </c>
      <c r="O215" s="21">
        <f t="shared" si="23"/>
        <v>3</v>
      </c>
      <c r="P215" s="23">
        <f t="shared" si="27"/>
        <v>1.2472191289246473</v>
      </c>
      <c r="Q215" s="21">
        <f t="shared" si="24"/>
        <v>1.6666666666666667</v>
      </c>
      <c r="R215" s="23">
        <f t="shared" si="28"/>
        <v>1.3608276348795436</v>
      </c>
    </row>
    <row r="216" spans="1:18" ht="21" x14ac:dyDescent="0.35">
      <c r="A216" s="18" t="s">
        <v>449</v>
      </c>
      <c r="B216" t="s">
        <v>529</v>
      </c>
      <c r="C216" s="19">
        <v>0.39</v>
      </c>
      <c r="D216" s="20">
        <v>2</v>
      </c>
      <c r="E216" s="20">
        <v>0</v>
      </c>
      <c r="F216" s="20">
        <v>2</v>
      </c>
      <c r="G216" s="20">
        <v>0</v>
      </c>
      <c r="H216" s="20">
        <v>2</v>
      </c>
      <c r="I216" s="20">
        <v>3</v>
      </c>
      <c r="J216" s="20">
        <v>1</v>
      </c>
      <c r="K216" s="20">
        <v>3</v>
      </c>
      <c r="L216" s="20">
        <v>7</v>
      </c>
      <c r="M216" s="21">
        <f t="shared" si="25"/>
        <v>1.3333333333333333</v>
      </c>
      <c r="N216" s="22">
        <f t="shared" si="26"/>
        <v>0.54433105395181736</v>
      </c>
      <c r="O216" s="21">
        <f t="shared" si="23"/>
        <v>1.6666666666666667</v>
      </c>
      <c r="P216" s="23">
        <f t="shared" si="27"/>
        <v>0.72008229982309557</v>
      </c>
      <c r="Q216" s="21">
        <f t="shared" si="24"/>
        <v>3.6666666666666665</v>
      </c>
      <c r="R216" s="23">
        <f t="shared" si="28"/>
        <v>1.4401645996461911</v>
      </c>
    </row>
    <row r="217" spans="1:18" ht="21" x14ac:dyDescent="0.35">
      <c r="A217" s="18" t="s">
        <v>530</v>
      </c>
      <c r="B217" t="s">
        <v>531</v>
      </c>
      <c r="C217" s="19">
        <v>0.12</v>
      </c>
      <c r="D217" s="20">
        <v>1</v>
      </c>
      <c r="E217" s="20">
        <v>3</v>
      </c>
      <c r="F217" s="20">
        <v>0</v>
      </c>
      <c r="G217" s="20">
        <v>3</v>
      </c>
      <c r="H217" s="20">
        <v>6</v>
      </c>
      <c r="I217" s="20">
        <v>7</v>
      </c>
      <c r="J217" s="20">
        <v>4</v>
      </c>
      <c r="K217" s="20">
        <v>0</v>
      </c>
      <c r="L217" s="20">
        <v>4</v>
      </c>
      <c r="M217" s="21">
        <f t="shared" si="25"/>
        <v>1.3333333333333333</v>
      </c>
      <c r="N217" s="22">
        <f t="shared" si="26"/>
        <v>0.72008229982309557</v>
      </c>
      <c r="O217" s="21">
        <f t="shared" si="23"/>
        <v>5.333333333333333</v>
      </c>
      <c r="P217" s="23">
        <f t="shared" si="27"/>
        <v>0.98130676292531638</v>
      </c>
      <c r="Q217" s="21">
        <f t="shared" si="24"/>
        <v>2.6666666666666665</v>
      </c>
      <c r="R217" s="23">
        <f t="shared" si="28"/>
        <v>1.0886621079036347</v>
      </c>
    </row>
    <row r="218" spans="1:18" ht="21" x14ac:dyDescent="0.35">
      <c r="A218" s="18" t="s">
        <v>532</v>
      </c>
      <c r="B218" t="s">
        <v>533</v>
      </c>
      <c r="C218" s="19">
        <v>0.27</v>
      </c>
      <c r="D218" s="20">
        <v>2</v>
      </c>
      <c r="E218" s="20">
        <v>5</v>
      </c>
      <c r="F218" s="20">
        <v>11</v>
      </c>
      <c r="G218" s="20">
        <v>1</v>
      </c>
      <c r="H218" s="20">
        <v>0</v>
      </c>
      <c r="I218" s="20">
        <v>6</v>
      </c>
      <c r="J218" s="20">
        <v>1</v>
      </c>
      <c r="K218" s="20">
        <v>0</v>
      </c>
      <c r="L218" s="20">
        <v>3</v>
      </c>
      <c r="M218" s="21">
        <f t="shared" si="25"/>
        <v>6</v>
      </c>
      <c r="N218" s="22">
        <f t="shared" si="26"/>
        <v>2.1602468994692869</v>
      </c>
      <c r="O218" s="21">
        <f t="shared" si="23"/>
        <v>2.3333333333333335</v>
      </c>
      <c r="P218" s="23">
        <f t="shared" si="27"/>
        <v>1.5153535218873173</v>
      </c>
      <c r="Q218" s="21">
        <f t="shared" si="24"/>
        <v>1.3333333333333333</v>
      </c>
      <c r="R218" s="23">
        <f t="shared" si="28"/>
        <v>0.72008229982309557</v>
      </c>
    </row>
    <row r="219" spans="1:18" ht="21" x14ac:dyDescent="0.35">
      <c r="A219" s="18" t="s">
        <v>534</v>
      </c>
      <c r="B219" t="s">
        <v>535</v>
      </c>
      <c r="C219" s="19">
        <v>0.99</v>
      </c>
      <c r="D219" s="20">
        <v>0</v>
      </c>
      <c r="E219" s="20">
        <v>2</v>
      </c>
      <c r="F219" s="20">
        <v>7</v>
      </c>
      <c r="G219" s="20">
        <v>0</v>
      </c>
      <c r="H219" s="20">
        <v>5</v>
      </c>
      <c r="I219" s="20">
        <v>5</v>
      </c>
      <c r="J219" s="20">
        <v>4</v>
      </c>
      <c r="K219" s="20">
        <v>0</v>
      </c>
      <c r="L219" s="20">
        <v>6</v>
      </c>
      <c r="M219" s="21">
        <f t="shared" si="25"/>
        <v>3</v>
      </c>
      <c r="N219" s="22">
        <f t="shared" si="26"/>
        <v>1.699673171197595</v>
      </c>
      <c r="O219" s="21">
        <f t="shared" si="23"/>
        <v>3.3333333333333335</v>
      </c>
      <c r="P219" s="23">
        <f t="shared" si="27"/>
        <v>1.3608276348795436</v>
      </c>
      <c r="Q219" s="21">
        <f t="shared" si="24"/>
        <v>3.3333333333333335</v>
      </c>
      <c r="R219" s="23">
        <f t="shared" si="28"/>
        <v>1.4401645996461911</v>
      </c>
    </row>
    <row r="220" spans="1:18" ht="21" x14ac:dyDescent="0.35">
      <c r="A220" s="18" t="s">
        <v>449</v>
      </c>
      <c r="B220" t="s">
        <v>536</v>
      </c>
      <c r="C220" s="19">
        <v>0.72</v>
      </c>
      <c r="D220" s="20">
        <v>0</v>
      </c>
      <c r="E220" s="20">
        <v>2</v>
      </c>
      <c r="F220" s="20">
        <v>4</v>
      </c>
      <c r="G220" s="20">
        <v>0</v>
      </c>
      <c r="H220" s="20">
        <v>5</v>
      </c>
      <c r="I220" s="20">
        <v>6</v>
      </c>
      <c r="J220" s="20">
        <v>4</v>
      </c>
      <c r="K220" s="20">
        <v>0</v>
      </c>
      <c r="L220" s="20">
        <v>8</v>
      </c>
      <c r="M220" s="21">
        <f t="shared" si="25"/>
        <v>2</v>
      </c>
      <c r="N220" s="22">
        <f t="shared" si="26"/>
        <v>0.94280904158206347</v>
      </c>
      <c r="O220" s="21">
        <f t="shared" si="23"/>
        <v>3.6666666666666665</v>
      </c>
      <c r="P220" s="23">
        <f t="shared" si="27"/>
        <v>1.5153535218873173</v>
      </c>
      <c r="Q220" s="21">
        <f t="shared" si="24"/>
        <v>4</v>
      </c>
      <c r="R220" s="23">
        <f t="shared" si="28"/>
        <v>1.8856180831641269</v>
      </c>
    </row>
    <row r="221" spans="1:18" ht="21" x14ac:dyDescent="0.35">
      <c r="A221" s="18" t="s">
        <v>537</v>
      </c>
      <c r="B221" t="s">
        <v>538</v>
      </c>
      <c r="C221" s="19">
        <v>7.5999999999999998E-2</v>
      </c>
      <c r="D221" s="20">
        <v>0</v>
      </c>
      <c r="E221" s="20">
        <v>0</v>
      </c>
      <c r="F221" s="20">
        <v>2</v>
      </c>
      <c r="G221" s="20">
        <v>1</v>
      </c>
      <c r="H221" s="20">
        <v>11</v>
      </c>
      <c r="I221" s="20">
        <v>12</v>
      </c>
      <c r="J221" s="20">
        <v>0</v>
      </c>
      <c r="K221" s="20">
        <v>0</v>
      </c>
      <c r="L221" s="20">
        <v>2</v>
      </c>
      <c r="M221" s="21">
        <f t="shared" si="25"/>
        <v>0.66666666666666663</v>
      </c>
      <c r="N221" s="22">
        <f t="shared" si="26"/>
        <v>0.54433105395181736</v>
      </c>
      <c r="O221" s="21">
        <f t="shared" si="23"/>
        <v>8</v>
      </c>
      <c r="P221" s="23">
        <f t="shared" si="27"/>
        <v>2.8674417556808756</v>
      </c>
      <c r="Q221" s="21">
        <f t="shared" si="24"/>
        <v>0.66666666666666663</v>
      </c>
      <c r="R221" s="23">
        <f t="shared" si="28"/>
        <v>0.54433105395181736</v>
      </c>
    </row>
    <row r="222" spans="1:18" ht="21" x14ac:dyDescent="0.35">
      <c r="A222" s="18" t="s">
        <v>57</v>
      </c>
      <c r="B222" t="s">
        <v>539</v>
      </c>
      <c r="C222" s="19">
        <v>1.6000000000000001E-3</v>
      </c>
      <c r="D222" s="20">
        <v>0</v>
      </c>
      <c r="E222" s="20">
        <v>21</v>
      </c>
      <c r="F222" s="20">
        <v>0</v>
      </c>
      <c r="G222" s="20">
        <v>54</v>
      </c>
      <c r="H222" s="20">
        <v>73</v>
      </c>
      <c r="I222" s="20">
        <v>76</v>
      </c>
      <c r="J222" s="20">
        <v>0</v>
      </c>
      <c r="K222" s="20">
        <v>0</v>
      </c>
      <c r="L222" s="20">
        <v>24</v>
      </c>
      <c r="M222" s="21">
        <f t="shared" si="25"/>
        <v>7</v>
      </c>
      <c r="N222" s="22">
        <f t="shared" si="26"/>
        <v>5.7154760664940829</v>
      </c>
      <c r="O222" s="21">
        <f t="shared" si="23"/>
        <v>67.666666666666671</v>
      </c>
      <c r="P222" s="23">
        <f t="shared" si="27"/>
        <v>5.6240225488194504</v>
      </c>
      <c r="Q222" s="21">
        <f t="shared" si="24"/>
        <v>8</v>
      </c>
      <c r="R222" s="23">
        <f t="shared" si="28"/>
        <v>6.5319726474218092</v>
      </c>
    </row>
    <row r="223" spans="1:18" ht="21" x14ac:dyDescent="0.35">
      <c r="A223" s="18" t="s">
        <v>540</v>
      </c>
      <c r="B223" t="s">
        <v>541</v>
      </c>
      <c r="C223" s="19">
        <v>0.93</v>
      </c>
      <c r="D223" s="20">
        <v>0</v>
      </c>
      <c r="E223" s="20">
        <v>8</v>
      </c>
      <c r="F223" s="20">
        <v>0</v>
      </c>
      <c r="G223" s="20">
        <v>0</v>
      </c>
      <c r="H223" s="20">
        <v>4</v>
      </c>
      <c r="I223" s="20">
        <v>2</v>
      </c>
      <c r="J223" s="20">
        <v>0</v>
      </c>
      <c r="K223" s="20">
        <v>0</v>
      </c>
      <c r="L223" s="20">
        <v>10</v>
      </c>
      <c r="M223" s="21">
        <f t="shared" si="25"/>
        <v>2.6666666666666665</v>
      </c>
      <c r="N223" s="22">
        <f t="shared" si="26"/>
        <v>2.1773242158072694</v>
      </c>
      <c r="O223" s="21">
        <f t="shared" si="23"/>
        <v>2</v>
      </c>
      <c r="P223" s="23">
        <f t="shared" si="27"/>
        <v>0.94280904158206347</v>
      </c>
      <c r="Q223" s="21">
        <f t="shared" si="24"/>
        <v>3.3333333333333335</v>
      </c>
      <c r="R223" s="23">
        <f t="shared" si="28"/>
        <v>2.7216552697590872</v>
      </c>
    </row>
    <row r="224" spans="1:18" ht="21" x14ac:dyDescent="0.35">
      <c r="A224" s="18" t="s">
        <v>542</v>
      </c>
      <c r="B224" t="s">
        <v>543</v>
      </c>
      <c r="C224" s="19">
        <v>0.36</v>
      </c>
      <c r="D224" s="20">
        <v>3</v>
      </c>
      <c r="E224" s="20">
        <v>5</v>
      </c>
      <c r="F224" s="20">
        <v>5</v>
      </c>
      <c r="G224" s="20">
        <v>2</v>
      </c>
      <c r="H224" s="20">
        <v>0</v>
      </c>
      <c r="I224" s="20">
        <v>5</v>
      </c>
      <c r="J224" s="20">
        <v>2</v>
      </c>
      <c r="K224" s="20">
        <v>0</v>
      </c>
      <c r="L224" s="20">
        <v>4</v>
      </c>
      <c r="M224" s="21">
        <f t="shared" si="25"/>
        <v>4.333333333333333</v>
      </c>
      <c r="N224" s="22">
        <f t="shared" si="26"/>
        <v>0.54433105395181736</v>
      </c>
      <c r="O224" s="21">
        <f t="shared" si="23"/>
        <v>2.3333333333333335</v>
      </c>
      <c r="P224" s="23">
        <f t="shared" si="27"/>
        <v>1.1863420280034791</v>
      </c>
      <c r="Q224" s="21">
        <f t="shared" si="24"/>
        <v>2</v>
      </c>
      <c r="R224" s="23">
        <f t="shared" si="28"/>
        <v>0.94280904158206347</v>
      </c>
    </row>
    <row r="225" spans="1:18" ht="21" x14ac:dyDescent="0.35">
      <c r="A225" s="18" t="s">
        <v>135</v>
      </c>
      <c r="B225" t="s">
        <v>544</v>
      </c>
      <c r="C225" s="19">
        <v>8.5999999999999993E-2</v>
      </c>
      <c r="D225" s="20">
        <v>2</v>
      </c>
      <c r="E225" s="20">
        <v>2</v>
      </c>
      <c r="F225" s="20">
        <v>4</v>
      </c>
      <c r="G225" s="20">
        <v>2</v>
      </c>
      <c r="H225" s="20">
        <v>4</v>
      </c>
      <c r="I225" s="20">
        <v>6</v>
      </c>
      <c r="J225" s="20">
        <v>0</v>
      </c>
      <c r="K225" s="20">
        <v>0</v>
      </c>
      <c r="L225" s="20">
        <v>2</v>
      </c>
      <c r="M225" s="21">
        <f t="shared" si="25"/>
        <v>2.6666666666666665</v>
      </c>
      <c r="N225" s="22">
        <f t="shared" si="26"/>
        <v>0.54433105395181736</v>
      </c>
      <c r="O225" s="21">
        <f t="shared" si="23"/>
        <v>4</v>
      </c>
      <c r="P225" s="23">
        <f t="shared" si="27"/>
        <v>0.94280904158206347</v>
      </c>
      <c r="Q225" s="21">
        <f t="shared" si="24"/>
        <v>0.66666666666666663</v>
      </c>
      <c r="R225" s="23">
        <f t="shared" si="28"/>
        <v>0.54433105395181736</v>
      </c>
    </row>
    <row r="226" spans="1:18" ht="21" x14ac:dyDescent="0.35">
      <c r="A226" s="18" t="s">
        <v>545</v>
      </c>
      <c r="B226" t="s">
        <v>546</v>
      </c>
      <c r="C226" s="19">
        <v>0.65</v>
      </c>
      <c r="D226" s="20">
        <v>4</v>
      </c>
      <c r="E226" s="20">
        <v>4</v>
      </c>
      <c r="F226" s="20">
        <v>4</v>
      </c>
      <c r="G226" s="20">
        <v>4</v>
      </c>
      <c r="H226" s="20">
        <v>0</v>
      </c>
      <c r="I226" s="20">
        <v>4</v>
      </c>
      <c r="J226" s="20">
        <v>3</v>
      </c>
      <c r="K226" s="20">
        <v>0</v>
      </c>
      <c r="L226" s="20">
        <v>5</v>
      </c>
      <c r="M226" s="21">
        <f t="shared" si="25"/>
        <v>4</v>
      </c>
      <c r="N226" s="22">
        <f t="shared" si="26"/>
        <v>0</v>
      </c>
      <c r="O226" s="21">
        <f t="shared" si="23"/>
        <v>2.6666666666666665</v>
      </c>
      <c r="P226" s="23">
        <f t="shared" si="27"/>
        <v>1.0886621079036347</v>
      </c>
      <c r="Q226" s="21">
        <f t="shared" si="24"/>
        <v>2.6666666666666665</v>
      </c>
      <c r="R226" s="23">
        <f t="shared" si="28"/>
        <v>1.1863420280034791</v>
      </c>
    </row>
    <row r="227" spans="1:18" ht="21" x14ac:dyDescent="0.35">
      <c r="A227" s="18" t="s">
        <v>547</v>
      </c>
      <c r="B227" t="s">
        <v>548</v>
      </c>
      <c r="C227" s="19">
        <v>0.44</v>
      </c>
      <c r="D227" s="20">
        <v>0</v>
      </c>
      <c r="E227" s="20">
        <v>0</v>
      </c>
      <c r="F227" s="20">
        <v>3</v>
      </c>
      <c r="G227" s="20">
        <v>3</v>
      </c>
      <c r="H227" s="20">
        <v>0</v>
      </c>
      <c r="I227" s="20">
        <v>5</v>
      </c>
      <c r="J227" s="20">
        <v>4</v>
      </c>
      <c r="K227" s="20">
        <v>0</v>
      </c>
      <c r="L227" s="20">
        <v>13</v>
      </c>
      <c r="M227" s="21">
        <f t="shared" si="25"/>
        <v>1</v>
      </c>
      <c r="N227" s="22">
        <f t="shared" si="26"/>
        <v>0.81649658092772615</v>
      </c>
      <c r="O227" s="21">
        <f t="shared" si="23"/>
        <v>2.6666666666666665</v>
      </c>
      <c r="P227" s="23">
        <f t="shared" si="27"/>
        <v>1.1863420280034791</v>
      </c>
      <c r="Q227" s="21">
        <f t="shared" si="24"/>
        <v>5.666666666666667</v>
      </c>
      <c r="R227" s="23">
        <f t="shared" si="28"/>
        <v>3.1387659759612303</v>
      </c>
    </row>
    <row r="228" spans="1:18" ht="21" x14ac:dyDescent="0.35">
      <c r="A228" s="18" t="s">
        <v>549</v>
      </c>
      <c r="B228" t="s">
        <v>550</v>
      </c>
      <c r="C228" s="19">
        <v>0.7</v>
      </c>
      <c r="D228" s="20">
        <v>0</v>
      </c>
      <c r="E228" s="20">
        <v>8</v>
      </c>
      <c r="F228" s="20">
        <v>3</v>
      </c>
      <c r="G228" s="20">
        <v>0</v>
      </c>
      <c r="H228" s="20">
        <v>0</v>
      </c>
      <c r="I228" s="20">
        <v>4</v>
      </c>
      <c r="J228" s="20">
        <v>2</v>
      </c>
      <c r="K228" s="20">
        <v>0</v>
      </c>
      <c r="L228" s="20">
        <v>10</v>
      </c>
      <c r="M228" s="21">
        <f t="shared" si="25"/>
        <v>3.6666666666666665</v>
      </c>
      <c r="N228" s="22">
        <f t="shared" si="26"/>
        <v>1.9051586888313607</v>
      </c>
      <c r="O228" s="21">
        <f t="shared" si="23"/>
        <v>1.3333333333333333</v>
      </c>
      <c r="P228" s="23">
        <f t="shared" si="27"/>
        <v>1.0886621079036347</v>
      </c>
      <c r="Q228" s="21">
        <f t="shared" si="24"/>
        <v>4</v>
      </c>
      <c r="R228" s="23">
        <f t="shared" si="28"/>
        <v>2.4944382578492945</v>
      </c>
    </row>
    <row r="229" spans="1:18" ht="21" x14ac:dyDescent="0.35">
      <c r="A229" s="18" t="s">
        <v>378</v>
      </c>
      <c r="B229" t="s">
        <v>551</v>
      </c>
      <c r="C229" s="19">
        <v>0.4</v>
      </c>
      <c r="D229" s="20">
        <v>1</v>
      </c>
      <c r="E229" s="20">
        <v>5</v>
      </c>
      <c r="F229" s="20">
        <v>3</v>
      </c>
      <c r="G229" s="20">
        <v>2</v>
      </c>
      <c r="H229" s="20">
        <v>2</v>
      </c>
      <c r="I229" s="20">
        <v>1</v>
      </c>
      <c r="J229" s="20">
        <v>6</v>
      </c>
      <c r="K229" s="20">
        <v>1</v>
      </c>
      <c r="L229" s="20">
        <v>5</v>
      </c>
      <c r="M229" s="21">
        <f t="shared" si="25"/>
        <v>3</v>
      </c>
      <c r="N229" s="22">
        <f t="shared" si="26"/>
        <v>0.94280904158206347</v>
      </c>
      <c r="O229" s="21">
        <f t="shared" si="23"/>
        <v>1.6666666666666667</v>
      </c>
      <c r="P229" s="23">
        <f t="shared" si="27"/>
        <v>0.27216552697590868</v>
      </c>
      <c r="Q229" s="21">
        <f t="shared" si="24"/>
        <v>4</v>
      </c>
      <c r="R229" s="23">
        <f t="shared" si="28"/>
        <v>1.2472191289246473</v>
      </c>
    </row>
    <row r="230" spans="1:18" ht="21" x14ac:dyDescent="0.35">
      <c r="A230" s="18" t="s">
        <v>552</v>
      </c>
      <c r="B230" t="s">
        <v>553</v>
      </c>
      <c r="C230" s="19">
        <v>8.3000000000000004E-2</v>
      </c>
      <c r="D230" s="20">
        <v>3</v>
      </c>
      <c r="E230" s="20">
        <v>9</v>
      </c>
      <c r="F230" s="20">
        <v>4</v>
      </c>
      <c r="G230" s="20">
        <v>0</v>
      </c>
      <c r="H230" s="20">
        <v>1</v>
      </c>
      <c r="I230" s="20">
        <v>1</v>
      </c>
      <c r="J230" s="20">
        <v>4</v>
      </c>
      <c r="K230" s="20">
        <v>1</v>
      </c>
      <c r="L230" s="20">
        <v>2</v>
      </c>
      <c r="M230" s="21">
        <f t="shared" si="25"/>
        <v>5.333333333333333</v>
      </c>
      <c r="N230" s="22">
        <f t="shared" si="26"/>
        <v>1.5153535218873173</v>
      </c>
      <c r="O230" s="21">
        <f t="shared" si="23"/>
        <v>0.66666666666666663</v>
      </c>
      <c r="P230" s="23">
        <f t="shared" si="27"/>
        <v>0.27216552697590868</v>
      </c>
      <c r="Q230" s="21">
        <f t="shared" si="24"/>
        <v>2.3333333333333335</v>
      </c>
      <c r="R230" s="23">
        <f t="shared" si="28"/>
        <v>0.72008229982309557</v>
      </c>
    </row>
    <row r="231" spans="1:18" ht="21" x14ac:dyDescent="0.35">
      <c r="A231" s="18" t="s">
        <v>137</v>
      </c>
      <c r="B231" t="s">
        <v>554</v>
      </c>
      <c r="C231" s="19">
        <v>0.25</v>
      </c>
      <c r="D231" s="20">
        <v>12</v>
      </c>
      <c r="E231" s="20">
        <v>0</v>
      </c>
      <c r="F231" s="20">
        <v>18</v>
      </c>
      <c r="G231" s="20">
        <v>17</v>
      </c>
      <c r="H231" s="20">
        <v>32</v>
      </c>
      <c r="I231" s="20">
        <v>43</v>
      </c>
      <c r="J231" s="20">
        <v>20</v>
      </c>
      <c r="K231" s="20">
        <v>7</v>
      </c>
      <c r="L231" s="20">
        <v>42</v>
      </c>
      <c r="M231" s="21">
        <f t="shared" si="25"/>
        <v>10</v>
      </c>
      <c r="N231" s="22">
        <f t="shared" si="26"/>
        <v>4.3204937989385739</v>
      </c>
      <c r="O231" s="21">
        <f t="shared" si="23"/>
        <v>30.666666666666668</v>
      </c>
      <c r="P231" s="23">
        <f t="shared" si="27"/>
        <v>6.1523858666253908</v>
      </c>
      <c r="Q231" s="21">
        <f t="shared" si="24"/>
        <v>23</v>
      </c>
      <c r="R231" s="23">
        <f t="shared" si="28"/>
        <v>8.3399973354645365</v>
      </c>
    </row>
    <row r="232" spans="1:18" ht="21" x14ac:dyDescent="0.35">
      <c r="A232" s="18" t="s">
        <v>555</v>
      </c>
      <c r="B232" t="s">
        <v>556</v>
      </c>
      <c r="C232" s="19">
        <v>0.51</v>
      </c>
      <c r="D232" s="20">
        <v>1</v>
      </c>
      <c r="E232" s="20">
        <v>0</v>
      </c>
      <c r="F232" s="20">
        <v>2</v>
      </c>
      <c r="G232" s="20">
        <v>0</v>
      </c>
      <c r="H232" s="20">
        <v>6</v>
      </c>
      <c r="I232" s="20">
        <v>4</v>
      </c>
      <c r="J232" s="20">
        <v>1</v>
      </c>
      <c r="K232" s="20">
        <v>2</v>
      </c>
      <c r="L232" s="20">
        <v>10</v>
      </c>
      <c r="M232" s="21">
        <f t="shared" si="25"/>
        <v>1</v>
      </c>
      <c r="N232" s="22">
        <f t="shared" si="26"/>
        <v>0.47140452079103173</v>
      </c>
      <c r="O232" s="21">
        <f t="shared" si="23"/>
        <v>3.3333333333333335</v>
      </c>
      <c r="P232" s="23">
        <f t="shared" si="27"/>
        <v>1.4401645996461911</v>
      </c>
      <c r="Q232" s="21">
        <f t="shared" si="24"/>
        <v>4.333333333333333</v>
      </c>
      <c r="R232" s="23">
        <f t="shared" si="28"/>
        <v>2.3253832818284832</v>
      </c>
    </row>
    <row r="233" spans="1:18" ht="21" x14ac:dyDescent="0.35">
      <c r="A233" s="18" t="s">
        <v>557</v>
      </c>
      <c r="B233" t="s">
        <v>558</v>
      </c>
      <c r="C233" s="19">
        <v>0.96</v>
      </c>
      <c r="D233" s="20">
        <v>2</v>
      </c>
      <c r="E233" s="20">
        <v>1</v>
      </c>
      <c r="F233" s="20">
        <v>6</v>
      </c>
      <c r="G233" s="20">
        <v>0</v>
      </c>
      <c r="H233" s="20">
        <v>2</v>
      </c>
      <c r="I233" s="20">
        <v>6</v>
      </c>
      <c r="J233" s="20">
        <v>6</v>
      </c>
      <c r="K233" s="20">
        <v>0</v>
      </c>
      <c r="L233" s="20">
        <v>4</v>
      </c>
      <c r="M233" s="21">
        <f t="shared" si="25"/>
        <v>3</v>
      </c>
      <c r="N233" s="22">
        <f t="shared" si="26"/>
        <v>1.2472191289246473</v>
      </c>
      <c r="O233" s="21">
        <f t="shared" si="23"/>
        <v>2.6666666666666665</v>
      </c>
      <c r="P233" s="23">
        <f t="shared" si="27"/>
        <v>1.4401645996461911</v>
      </c>
      <c r="Q233" s="21">
        <f t="shared" si="24"/>
        <v>3.3333333333333335</v>
      </c>
      <c r="R233" s="23">
        <f t="shared" si="28"/>
        <v>1.4401645996461911</v>
      </c>
    </row>
    <row r="234" spans="1:18" ht="21" x14ac:dyDescent="0.35">
      <c r="A234" s="18" t="s">
        <v>559</v>
      </c>
      <c r="B234" t="s">
        <v>560</v>
      </c>
      <c r="C234" s="19">
        <v>2.3E-2</v>
      </c>
      <c r="D234" s="20">
        <v>4</v>
      </c>
      <c r="E234" s="20">
        <v>6</v>
      </c>
      <c r="F234" s="20">
        <v>9</v>
      </c>
      <c r="G234" s="20">
        <v>0</v>
      </c>
      <c r="H234" s="20">
        <v>2</v>
      </c>
      <c r="I234" s="20">
        <v>2</v>
      </c>
      <c r="J234" s="20">
        <v>1</v>
      </c>
      <c r="K234" s="20">
        <v>0</v>
      </c>
      <c r="L234" s="20">
        <v>3</v>
      </c>
      <c r="M234" s="21">
        <f t="shared" si="25"/>
        <v>6.333333333333333</v>
      </c>
      <c r="N234" s="22">
        <f t="shared" si="26"/>
        <v>1.1863420280034791</v>
      </c>
      <c r="O234" s="21">
        <f t="shared" si="23"/>
        <v>1.3333333333333333</v>
      </c>
      <c r="P234" s="23">
        <f t="shared" si="27"/>
        <v>0.54433105395181736</v>
      </c>
      <c r="Q234" s="21">
        <f t="shared" si="24"/>
        <v>1.3333333333333333</v>
      </c>
      <c r="R234" s="23">
        <f t="shared" si="28"/>
        <v>0.72008229982309557</v>
      </c>
    </row>
    <row r="235" spans="1:18" ht="21" x14ac:dyDescent="0.35">
      <c r="A235" s="18" t="s">
        <v>561</v>
      </c>
      <c r="B235" t="s">
        <v>562</v>
      </c>
      <c r="C235" s="19">
        <v>2.5000000000000001E-2</v>
      </c>
      <c r="D235" s="20">
        <v>0</v>
      </c>
      <c r="E235" s="20">
        <v>0</v>
      </c>
      <c r="F235" s="20">
        <v>0</v>
      </c>
      <c r="G235" s="20">
        <v>3</v>
      </c>
      <c r="H235" s="20">
        <v>9</v>
      </c>
      <c r="I235" s="20">
        <v>13</v>
      </c>
      <c r="J235" s="20">
        <v>0</v>
      </c>
      <c r="K235" s="20">
        <v>0</v>
      </c>
      <c r="L235" s="20">
        <v>2</v>
      </c>
      <c r="M235" s="21">
        <f t="shared" si="25"/>
        <v>0</v>
      </c>
      <c r="N235" s="22">
        <f t="shared" si="26"/>
        <v>0</v>
      </c>
      <c r="O235" s="21">
        <f t="shared" si="23"/>
        <v>8.3333333333333339</v>
      </c>
      <c r="P235" s="23">
        <f t="shared" si="27"/>
        <v>2.3726840560069582</v>
      </c>
      <c r="Q235" s="21">
        <f t="shared" si="24"/>
        <v>0.66666666666666663</v>
      </c>
      <c r="R235" s="23">
        <f t="shared" si="28"/>
        <v>0.54433105395181736</v>
      </c>
    </row>
    <row r="236" spans="1:18" ht="21" x14ac:dyDescent="0.35">
      <c r="A236" s="18" t="s">
        <v>163</v>
      </c>
      <c r="B236" t="s">
        <v>563</v>
      </c>
      <c r="C236" s="19">
        <v>0.46</v>
      </c>
      <c r="D236" s="20">
        <v>0</v>
      </c>
      <c r="E236" s="20">
        <v>0</v>
      </c>
      <c r="F236" s="20">
        <v>0</v>
      </c>
      <c r="G236" s="20">
        <v>0</v>
      </c>
      <c r="H236" s="20">
        <v>8</v>
      </c>
      <c r="I236" s="20">
        <v>6</v>
      </c>
      <c r="J236" s="20">
        <v>0</v>
      </c>
      <c r="K236" s="20">
        <v>0</v>
      </c>
      <c r="L236" s="20">
        <v>12</v>
      </c>
      <c r="M236" s="21">
        <f t="shared" si="25"/>
        <v>0</v>
      </c>
      <c r="N236" s="22">
        <f t="shared" si="26"/>
        <v>0</v>
      </c>
      <c r="O236" s="21">
        <f t="shared" si="23"/>
        <v>4.666666666666667</v>
      </c>
      <c r="P236" s="23">
        <f t="shared" si="27"/>
        <v>1.9626135258506328</v>
      </c>
      <c r="Q236" s="21">
        <f t="shared" si="24"/>
        <v>4</v>
      </c>
      <c r="R236" s="23">
        <f t="shared" si="28"/>
        <v>3.2659863237109046</v>
      </c>
    </row>
    <row r="237" spans="1:18" ht="21" x14ac:dyDescent="0.35">
      <c r="A237" s="18" t="s">
        <v>45</v>
      </c>
      <c r="B237" t="s">
        <v>564</v>
      </c>
      <c r="C237" s="19">
        <v>0.66</v>
      </c>
      <c r="D237" s="20">
        <v>6</v>
      </c>
      <c r="E237" s="20">
        <v>4</v>
      </c>
      <c r="F237" s="20">
        <v>4</v>
      </c>
      <c r="G237" s="20">
        <v>6</v>
      </c>
      <c r="H237" s="20">
        <v>4</v>
      </c>
      <c r="I237" s="20">
        <v>4</v>
      </c>
      <c r="J237" s="20">
        <v>6</v>
      </c>
      <c r="K237" s="20">
        <v>5</v>
      </c>
      <c r="L237" s="20">
        <v>5</v>
      </c>
      <c r="M237" s="21">
        <f t="shared" si="25"/>
        <v>4.666666666666667</v>
      </c>
      <c r="N237" s="22">
        <f t="shared" si="26"/>
        <v>0.54433105395181736</v>
      </c>
      <c r="O237" s="21">
        <f t="shared" si="23"/>
        <v>4.666666666666667</v>
      </c>
      <c r="P237" s="23">
        <f t="shared" si="27"/>
        <v>0.54433105395181736</v>
      </c>
      <c r="Q237" s="21">
        <f t="shared" si="24"/>
        <v>5.333333333333333</v>
      </c>
      <c r="R237" s="23">
        <f t="shared" si="28"/>
        <v>0.27216552697590868</v>
      </c>
    </row>
    <row r="238" spans="1:18" ht="21" x14ac:dyDescent="0.35">
      <c r="A238" s="18" t="s">
        <v>565</v>
      </c>
      <c r="B238" t="s">
        <v>566</v>
      </c>
      <c r="C238" s="19">
        <v>0.98</v>
      </c>
      <c r="D238" s="20">
        <v>1</v>
      </c>
      <c r="E238" s="20">
        <v>2</v>
      </c>
      <c r="F238" s="20">
        <v>5</v>
      </c>
      <c r="G238" s="20">
        <v>2</v>
      </c>
      <c r="H238" s="20">
        <v>2</v>
      </c>
      <c r="I238" s="20">
        <v>5</v>
      </c>
      <c r="J238" s="20">
        <v>2</v>
      </c>
      <c r="K238" s="20">
        <v>0</v>
      </c>
      <c r="L238" s="20">
        <v>7</v>
      </c>
      <c r="M238" s="21">
        <f t="shared" si="25"/>
        <v>2.6666666666666665</v>
      </c>
      <c r="N238" s="22">
        <f t="shared" si="26"/>
        <v>0.98130676292531638</v>
      </c>
      <c r="O238" s="21">
        <f t="shared" si="23"/>
        <v>3</v>
      </c>
      <c r="P238" s="23">
        <f t="shared" si="27"/>
        <v>0.81649658092772615</v>
      </c>
      <c r="Q238" s="21">
        <f t="shared" si="24"/>
        <v>3</v>
      </c>
      <c r="R238" s="23">
        <f t="shared" si="28"/>
        <v>1.699673171197595</v>
      </c>
    </row>
    <row r="239" spans="1:18" ht="21" x14ac:dyDescent="0.35">
      <c r="A239" s="18" t="s">
        <v>45</v>
      </c>
      <c r="B239" t="s">
        <v>567</v>
      </c>
      <c r="C239" s="19">
        <v>0.56000000000000005</v>
      </c>
      <c r="D239" s="20">
        <v>0</v>
      </c>
      <c r="E239" s="20">
        <v>0</v>
      </c>
      <c r="F239" s="20">
        <v>5</v>
      </c>
      <c r="G239" s="20">
        <v>4</v>
      </c>
      <c r="H239" s="20">
        <v>2</v>
      </c>
      <c r="I239" s="20">
        <v>5</v>
      </c>
      <c r="J239" s="20">
        <v>2</v>
      </c>
      <c r="K239" s="20">
        <v>2</v>
      </c>
      <c r="L239" s="20">
        <v>6</v>
      </c>
      <c r="M239" s="21">
        <f t="shared" si="25"/>
        <v>1.6666666666666667</v>
      </c>
      <c r="N239" s="22">
        <f t="shared" si="26"/>
        <v>1.3608276348795436</v>
      </c>
      <c r="O239" s="21">
        <f t="shared" si="23"/>
        <v>3.6666666666666665</v>
      </c>
      <c r="P239" s="23">
        <f t="shared" si="27"/>
        <v>0.72008229982309557</v>
      </c>
      <c r="Q239" s="21">
        <f t="shared" si="24"/>
        <v>3.3333333333333335</v>
      </c>
      <c r="R239" s="23">
        <f t="shared" si="28"/>
        <v>1.0886621079036347</v>
      </c>
    </row>
    <row r="240" spans="1:18" ht="21" x14ac:dyDescent="0.35">
      <c r="A240" s="18" t="s">
        <v>568</v>
      </c>
      <c r="B240" t="s">
        <v>569</v>
      </c>
      <c r="C240" s="19">
        <v>0.46</v>
      </c>
      <c r="D240" s="20">
        <v>3</v>
      </c>
      <c r="E240" s="20">
        <v>2</v>
      </c>
      <c r="F240" s="20">
        <v>7</v>
      </c>
      <c r="G240" s="20">
        <v>0</v>
      </c>
      <c r="H240" s="20">
        <v>4</v>
      </c>
      <c r="I240" s="20">
        <v>0</v>
      </c>
      <c r="J240" s="20">
        <v>2</v>
      </c>
      <c r="K240" s="20">
        <v>0</v>
      </c>
      <c r="L240" s="20">
        <v>5</v>
      </c>
      <c r="M240" s="21">
        <f t="shared" si="25"/>
        <v>4</v>
      </c>
      <c r="N240" s="22">
        <f t="shared" si="26"/>
        <v>1.2472191289246473</v>
      </c>
      <c r="O240" s="21">
        <f t="shared" si="23"/>
        <v>1.3333333333333333</v>
      </c>
      <c r="P240" s="23">
        <f t="shared" si="27"/>
        <v>1.0886621079036347</v>
      </c>
      <c r="Q240" s="21">
        <f t="shared" si="24"/>
        <v>2.3333333333333335</v>
      </c>
      <c r="R240" s="23">
        <f t="shared" si="28"/>
        <v>1.1863420280034791</v>
      </c>
    </row>
    <row r="241" spans="1:18" ht="21" x14ac:dyDescent="0.35">
      <c r="A241" s="18" t="s">
        <v>570</v>
      </c>
      <c r="B241" t="s">
        <v>571</v>
      </c>
      <c r="C241" s="19">
        <v>0.99</v>
      </c>
      <c r="D241" s="20">
        <v>0</v>
      </c>
      <c r="E241" s="20">
        <v>0</v>
      </c>
      <c r="F241" s="20">
        <v>8</v>
      </c>
      <c r="G241" s="20">
        <v>0</v>
      </c>
      <c r="H241" s="20">
        <v>5</v>
      </c>
      <c r="I241" s="20">
        <v>2</v>
      </c>
      <c r="J241" s="20">
        <v>1</v>
      </c>
      <c r="K241" s="20">
        <v>0</v>
      </c>
      <c r="L241" s="20">
        <v>6</v>
      </c>
      <c r="M241" s="21">
        <f t="shared" si="25"/>
        <v>2.6666666666666665</v>
      </c>
      <c r="N241" s="22">
        <f t="shared" si="26"/>
        <v>2.1773242158072694</v>
      </c>
      <c r="O241" s="21">
        <f t="shared" si="23"/>
        <v>2.3333333333333335</v>
      </c>
      <c r="P241" s="23">
        <f t="shared" si="27"/>
        <v>1.1863420280034791</v>
      </c>
      <c r="Q241" s="21">
        <f t="shared" si="24"/>
        <v>2.3333333333333335</v>
      </c>
      <c r="R241" s="23">
        <f t="shared" si="28"/>
        <v>1.5153535218873173</v>
      </c>
    </row>
    <row r="242" spans="1:18" ht="21" x14ac:dyDescent="0.35">
      <c r="A242" s="18" t="s">
        <v>572</v>
      </c>
      <c r="B242" t="s">
        <v>573</v>
      </c>
      <c r="C242" s="19">
        <v>0.8</v>
      </c>
      <c r="D242" s="20">
        <v>0</v>
      </c>
      <c r="E242" s="20">
        <v>0</v>
      </c>
      <c r="F242" s="20">
        <v>5</v>
      </c>
      <c r="G242" s="20">
        <v>0</v>
      </c>
      <c r="H242" s="20">
        <v>1</v>
      </c>
      <c r="I242" s="20">
        <v>5</v>
      </c>
      <c r="J242" s="20">
        <v>0</v>
      </c>
      <c r="K242" s="20">
        <v>0</v>
      </c>
      <c r="L242" s="20">
        <v>12</v>
      </c>
      <c r="M242" s="21">
        <f t="shared" si="25"/>
        <v>1.6666666666666667</v>
      </c>
      <c r="N242" s="22">
        <f t="shared" si="26"/>
        <v>1.3608276348795436</v>
      </c>
      <c r="O242" s="21">
        <f t="shared" si="23"/>
        <v>2</v>
      </c>
      <c r="P242" s="23">
        <f t="shared" si="27"/>
        <v>1.2472191289246473</v>
      </c>
      <c r="Q242" s="21">
        <f t="shared" si="24"/>
        <v>4</v>
      </c>
      <c r="R242" s="23">
        <f t="shared" si="28"/>
        <v>3.2659863237109046</v>
      </c>
    </row>
    <row r="243" spans="1:18" ht="21" x14ac:dyDescent="0.35">
      <c r="A243" s="18" t="s">
        <v>574</v>
      </c>
      <c r="B243" t="s">
        <v>575</v>
      </c>
      <c r="C243" s="19">
        <v>9.1999999999999998E-2</v>
      </c>
      <c r="D243" s="20">
        <v>5</v>
      </c>
      <c r="E243" s="20">
        <v>3</v>
      </c>
      <c r="F243" s="20">
        <v>6</v>
      </c>
      <c r="G243" s="20">
        <v>2</v>
      </c>
      <c r="H243" s="20">
        <v>1</v>
      </c>
      <c r="I243" s="20">
        <v>2</v>
      </c>
      <c r="J243" s="20">
        <v>4</v>
      </c>
      <c r="K243" s="20">
        <v>0</v>
      </c>
      <c r="L243" s="20">
        <v>2</v>
      </c>
      <c r="M243" s="21">
        <f t="shared" si="25"/>
        <v>4.666666666666667</v>
      </c>
      <c r="N243" s="22">
        <f t="shared" si="26"/>
        <v>0.72008229982309557</v>
      </c>
      <c r="O243" s="21">
        <f t="shared" si="23"/>
        <v>1.6666666666666667</v>
      </c>
      <c r="P243" s="23">
        <f t="shared" si="27"/>
        <v>0.27216552697590868</v>
      </c>
      <c r="Q243" s="21">
        <f t="shared" si="24"/>
        <v>2</v>
      </c>
      <c r="R243" s="23">
        <f t="shared" si="28"/>
        <v>0.94280904158206347</v>
      </c>
    </row>
    <row r="244" spans="1:18" ht="21" x14ac:dyDescent="0.35">
      <c r="A244" s="18" t="s">
        <v>576</v>
      </c>
      <c r="B244" t="s">
        <v>577</v>
      </c>
      <c r="C244" s="19">
        <v>0.81</v>
      </c>
      <c r="D244" s="20">
        <v>0</v>
      </c>
      <c r="E244" s="20">
        <v>6</v>
      </c>
      <c r="F244" s="20">
        <v>4</v>
      </c>
      <c r="G244" s="20">
        <v>0</v>
      </c>
      <c r="H244" s="20">
        <v>3</v>
      </c>
      <c r="I244" s="20">
        <v>3</v>
      </c>
      <c r="J244" s="20">
        <v>2</v>
      </c>
      <c r="K244" s="20">
        <v>1</v>
      </c>
      <c r="L244" s="20">
        <v>6</v>
      </c>
      <c r="M244" s="21">
        <f t="shared" si="25"/>
        <v>3.3333333333333335</v>
      </c>
      <c r="N244" s="22">
        <f t="shared" si="26"/>
        <v>1.4401645996461911</v>
      </c>
      <c r="O244" s="21">
        <f t="shared" si="23"/>
        <v>2</v>
      </c>
      <c r="P244" s="23">
        <f t="shared" si="27"/>
        <v>0.81649658092772615</v>
      </c>
      <c r="Q244" s="21">
        <f t="shared" si="24"/>
        <v>3</v>
      </c>
      <c r="R244" s="23">
        <f t="shared" si="28"/>
        <v>1.2472191289246473</v>
      </c>
    </row>
    <row r="245" spans="1:18" ht="21" x14ac:dyDescent="0.35">
      <c r="A245" s="18" t="s">
        <v>578</v>
      </c>
      <c r="B245" t="s">
        <v>579</v>
      </c>
      <c r="C245" s="19">
        <v>8.2000000000000003E-2</v>
      </c>
      <c r="D245" s="20">
        <v>8</v>
      </c>
      <c r="E245" s="20">
        <v>16</v>
      </c>
      <c r="F245" s="20">
        <v>18</v>
      </c>
      <c r="G245" s="20">
        <v>0</v>
      </c>
      <c r="H245" s="20">
        <v>8</v>
      </c>
      <c r="I245" s="20">
        <v>7</v>
      </c>
      <c r="J245" s="20">
        <v>4</v>
      </c>
      <c r="K245" s="20">
        <v>0</v>
      </c>
      <c r="L245" s="20">
        <v>9</v>
      </c>
      <c r="M245" s="21">
        <f t="shared" si="25"/>
        <v>14</v>
      </c>
      <c r="N245" s="22">
        <f t="shared" si="26"/>
        <v>2.4944382578492945</v>
      </c>
      <c r="O245" s="21">
        <f t="shared" si="23"/>
        <v>5</v>
      </c>
      <c r="P245" s="23">
        <f t="shared" si="27"/>
        <v>2.0548046676563256</v>
      </c>
      <c r="Q245" s="21">
        <f t="shared" si="24"/>
        <v>4.333333333333333</v>
      </c>
      <c r="R245" s="23">
        <f t="shared" si="28"/>
        <v>2.1256807188565547</v>
      </c>
    </row>
    <row r="246" spans="1:18" ht="21" x14ac:dyDescent="0.35">
      <c r="A246" s="18" t="s">
        <v>580</v>
      </c>
      <c r="B246" t="s">
        <v>581</v>
      </c>
      <c r="C246" s="19">
        <v>0.35</v>
      </c>
      <c r="D246" s="20">
        <v>7</v>
      </c>
      <c r="E246" s="20">
        <v>1</v>
      </c>
      <c r="F246" s="20">
        <v>4</v>
      </c>
      <c r="G246" s="20">
        <v>0</v>
      </c>
      <c r="H246" s="20">
        <v>2</v>
      </c>
      <c r="I246" s="20">
        <v>1</v>
      </c>
      <c r="J246" s="20">
        <v>5</v>
      </c>
      <c r="K246" s="20">
        <v>0</v>
      </c>
      <c r="L246" s="20">
        <v>3</v>
      </c>
      <c r="M246" s="21">
        <f t="shared" si="25"/>
        <v>4</v>
      </c>
      <c r="N246" s="22">
        <f t="shared" si="26"/>
        <v>1.4142135623730949</v>
      </c>
      <c r="O246" s="21">
        <f t="shared" si="23"/>
        <v>1</v>
      </c>
      <c r="P246" s="23">
        <f t="shared" si="27"/>
        <v>0.47140452079103173</v>
      </c>
      <c r="Q246" s="21">
        <f t="shared" si="24"/>
        <v>2.6666666666666665</v>
      </c>
      <c r="R246" s="23">
        <f t="shared" si="28"/>
        <v>1.1863420280034791</v>
      </c>
    </row>
    <row r="247" spans="1:18" ht="21" x14ac:dyDescent="0.35">
      <c r="A247" s="18" t="s">
        <v>582</v>
      </c>
      <c r="B247" t="s">
        <v>583</v>
      </c>
      <c r="C247" s="19">
        <v>0.36</v>
      </c>
      <c r="D247" s="20">
        <v>0</v>
      </c>
      <c r="E247" s="20">
        <v>0</v>
      </c>
      <c r="F247" s="20">
        <v>4</v>
      </c>
      <c r="G247" s="20">
        <v>0</v>
      </c>
      <c r="H247" s="20">
        <v>7</v>
      </c>
      <c r="I247" s="20">
        <v>7</v>
      </c>
      <c r="J247" s="20">
        <v>0</v>
      </c>
      <c r="K247" s="20">
        <v>0</v>
      </c>
      <c r="L247" s="20">
        <v>4</v>
      </c>
      <c r="M247" s="21">
        <f t="shared" si="25"/>
        <v>1.3333333333333333</v>
      </c>
      <c r="N247" s="22">
        <f t="shared" si="26"/>
        <v>1.0886621079036347</v>
      </c>
      <c r="O247" s="21">
        <f t="shared" si="23"/>
        <v>4.666666666666667</v>
      </c>
      <c r="P247" s="23">
        <f t="shared" si="27"/>
        <v>1.9051586888313607</v>
      </c>
      <c r="Q247" s="21">
        <f t="shared" si="24"/>
        <v>1.3333333333333333</v>
      </c>
      <c r="R247" s="23">
        <f t="shared" si="28"/>
        <v>1.0886621079036347</v>
      </c>
    </row>
    <row r="248" spans="1:18" ht="21" x14ac:dyDescent="0.35">
      <c r="A248" s="18" t="s">
        <v>584</v>
      </c>
      <c r="B248" t="s">
        <v>585</v>
      </c>
      <c r="C248" s="19">
        <v>8.4000000000000005E-2</v>
      </c>
      <c r="D248" s="20">
        <v>4</v>
      </c>
      <c r="E248" s="20">
        <v>7</v>
      </c>
      <c r="F248" s="20">
        <v>3</v>
      </c>
      <c r="G248" s="20">
        <v>1</v>
      </c>
      <c r="H248" s="20">
        <v>0</v>
      </c>
      <c r="I248" s="20">
        <v>0</v>
      </c>
      <c r="J248" s="20">
        <v>5</v>
      </c>
      <c r="K248" s="20">
        <v>0</v>
      </c>
      <c r="L248" s="20">
        <v>2</v>
      </c>
      <c r="M248" s="21">
        <f t="shared" si="25"/>
        <v>4.666666666666667</v>
      </c>
      <c r="N248" s="22">
        <f t="shared" si="26"/>
        <v>0.98130676292531638</v>
      </c>
      <c r="O248" s="21">
        <f t="shared" si="23"/>
        <v>0.33333333333333331</v>
      </c>
      <c r="P248" s="23">
        <f t="shared" si="27"/>
        <v>0.27216552697590868</v>
      </c>
      <c r="Q248" s="21">
        <f t="shared" si="24"/>
        <v>2.3333333333333335</v>
      </c>
      <c r="R248" s="23">
        <f t="shared" si="28"/>
        <v>1.1863420280034791</v>
      </c>
    </row>
    <row r="249" spans="1:18" ht="21" x14ac:dyDescent="0.35">
      <c r="A249" s="18" t="s">
        <v>586</v>
      </c>
      <c r="B249" t="s">
        <v>587</v>
      </c>
      <c r="C249" s="19">
        <v>0.67</v>
      </c>
      <c r="D249" s="20">
        <v>2</v>
      </c>
      <c r="E249" s="20">
        <v>2</v>
      </c>
      <c r="F249" s="20">
        <v>0</v>
      </c>
      <c r="G249" s="20">
        <v>0</v>
      </c>
      <c r="H249" s="20">
        <v>5</v>
      </c>
      <c r="I249" s="20">
        <v>2</v>
      </c>
      <c r="J249" s="20">
        <v>5</v>
      </c>
      <c r="K249" s="20">
        <v>0</v>
      </c>
      <c r="L249" s="20">
        <v>4</v>
      </c>
      <c r="M249" s="21">
        <f t="shared" si="25"/>
        <v>1.3333333333333333</v>
      </c>
      <c r="N249" s="22">
        <f t="shared" si="26"/>
        <v>0.54433105395181736</v>
      </c>
      <c r="O249" s="21">
        <f t="shared" si="23"/>
        <v>2.3333333333333335</v>
      </c>
      <c r="P249" s="23">
        <f t="shared" si="27"/>
        <v>1.1863420280034791</v>
      </c>
      <c r="Q249" s="21">
        <f t="shared" si="24"/>
        <v>3</v>
      </c>
      <c r="R249" s="23">
        <f t="shared" si="28"/>
        <v>1.2472191289246473</v>
      </c>
    </row>
    <row r="250" spans="1:18" ht="21" x14ac:dyDescent="0.35">
      <c r="A250" s="18" t="s">
        <v>588</v>
      </c>
      <c r="B250" t="s">
        <v>589</v>
      </c>
      <c r="C250" s="19">
        <v>5.7000000000000002E-2</v>
      </c>
      <c r="D250" s="20">
        <v>0</v>
      </c>
      <c r="E250" s="20">
        <v>2</v>
      </c>
      <c r="F250" s="20">
        <v>0</v>
      </c>
      <c r="G250" s="20">
        <v>2</v>
      </c>
      <c r="H250" s="20">
        <v>7</v>
      </c>
      <c r="I250" s="20">
        <v>7</v>
      </c>
      <c r="J250" s="20">
        <v>0</v>
      </c>
      <c r="K250" s="20">
        <v>1</v>
      </c>
      <c r="L250" s="20">
        <v>3</v>
      </c>
      <c r="M250" s="21">
        <f t="shared" si="25"/>
        <v>0.66666666666666663</v>
      </c>
      <c r="N250" s="22">
        <f t="shared" si="26"/>
        <v>0.54433105395181736</v>
      </c>
      <c r="O250" s="21">
        <f t="shared" si="23"/>
        <v>5.333333333333333</v>
      </c>
      <c r="P250" s="23">
        <f t="shared" si="27"/>
        <v>1.3608276348795436</v>
      </c>
      <c r="Q250" s="21">
        <f t="shared" si="24"/>
        <v>1.3333333333333333</v>
      </c>
      <c r="R250" s="23">
        <f t="shared" si="28"/>
        <v>0.72008229982309557</v>
      </c>
    </row>
    <row r="251" spans="1:18" ht="21" x14ac:dyDescent="0.35">
      <c r="A251" s="18" t="s">
        <v>590</v>
      </c>
      <c r="B251" t="s">
        <v>591</v>
      </c>
      <c r="C251" s="19">
        <v>3.7999999999999999E-2</v>
      </c>
      <c r="D251" s="20">
        <v>4</v>
      </c>
      <c r="E251" s="20">
        <v>3</v>
      </c>
      <c r="F251" s="20">
        <v>9</v>
      </c>
      <c r="G251" s="20">
        <v>0</v>
      </c>
      <c r="H251" s="20">
        <v>0</v>
      </c>
      <c r="I251" s="20">
        <v>0</v>
      </c>
      <c r="J251" s="20">
        <v>2</v>
      </c>
      <c r="K251" s="20">
        <v>0</v>
      </c>
      <c r="L251" s="20">
        <v>2</v>
      </c>
      <c r="M251" s="21">
        <f t="shared" si="25"/>
        <v>5.333333333333333</v>
      </c>
      <c r="N251" s="22">
        <f t="shared" si="26"/>
        <v>1.5153535218873173</v>
      </c>
      <c r="O251" s="21">
        <f t="shared" si="23"/>
        <v>0</v>
      </c>
      <c r="P251" s="23">
        <f t="shared" si="27"/>
        <v>0</v>
      </c>
      <c r="Q251" s="21">
        <f t="shared" si="24"/>
        <v>1.3333333333333333</v>
      </c>
      <c r="R251" s="23">
        <f t="shared" si="28"/>
        <v>0.54433105395181736</v>
      </c>
    </row>
    <row r="252" spans="1:18" ht="21" x14ac:dyDescent="0.35">
      <c r="A252" s="18" t="s">
        <v>592</v>
      </c>
      <c r="B252" t="s">
        <v>593</v>
      </c>
      <c r="C252" s="19">
        <v>9.8000000000000004E-2</v>
      </c>
      <c r="D252" s="20">
        <v>4</v>
      </c>
      <c r="E252" s="20">
        <v>4</v>
      </c>
      <c r="F252" s="20">
        <v>4</v>
      </c>
      <c r="G252" s="20">
        <v>1</v>
      </c>
      <c r="H252" s="20">
        <v>1</v>
      </c>
      <c r="I252" s="20">
        <v>2</v>
      </c>
      <c r="J252" s="20">
        <v>3</v>
      </c>
      <c r="K252" s="20">
        <v>0</v>
      </c>
      <c r="L252" s="20">
        <v>4</v>
      </c>
      <c r="M252" s="21">
        <f t="shared" si="25"/>
        <v>4</v>
      </c>
      <c r="N252" s="22">
        <f t="shared" si="26"/>
        <v>0</v>
      </c>
      <c r="O252" s="21">
        <f t="shared" si="23"/>
        <v>1.3333333333333333</v>
      </c>
      <c r="P252" s="23">
        <f t="shared" si="27"/>
        <v>0.27216552697590868</v>
      </c>
      <c r="Q252" s="21">
        <f t="shared" si="24"/>
        <v>2.3333333333333335</v>
      </c>
      <c r="R252" s="23">
        <f t="shared" si="28"/>
        <v>0.98130676292531638</v>
      </c>
    </row>
    <row r="253" spans="1:18" ht="21" x14ac:dyDescent="0.35">
      <c r="A253" s="18" t="s">
        <v>594</v>
      </c>
      <c r="B253" t="s">
        <v>595</v>
      </c>
      <c r="C253" s="19">
        <v>0.77</v>
      </c>
      <c r="D253" s="20">
        <v>1</v>
      </c>
      <c r="E253" s="20">
        <v>1</v>
      </c>
      <c r="F253" s="20">
        <v>5</v>
      </c>
      <c r="G253" s="20">
        <v>1</v>
      </c>
      <c r="H253" s="20">
        <v>2</v>
      </c>
      <c r="I253" s="20">
        <v>2</v>
      </c>
      <c r="J253" s="20">
        <v>2</v>
      </c>
      <c r="K253" s="20">
        <v>0</v>
      </c>
      <c r="L253" s="20">
        <v>8</v>
      </c>
      <c r="M253" s="21">
        <f t="shared" si="25"/>
        <v>2.3333333333333335</v>
      </c>
      <c r="N253" s="22">
        <f t="shared" si="26"/>
        <v>1.0886621079036347</v>
      </c>
      <c r="O253" s="21">
        <f t="shared" si="23"/>
        <v>1.6666666666666667</v>
      </c>
      <c r="P253" s="23">
        <f t="shared" si="27"/>
        <v>0.27216552697590868</v>
      </c>
      <c r="Q253" s="21">
        <f t="shared" si="24"/>
        <v>3.3333333333333335</v>
      </c>
      <c r="R253" s="23">
        <f t="shared" si="28"/>
        <v>1.9626135258506328</v>
      </c>
    </row>
    <row r="254" spans="1:18" ht="21" x14ac:dyDescent="0.35">
      <c r="A254" s="18" t="s">
        <v>596</v>
      </c>
      <c r="B254" t="s">
        <v>597</v>
      </c>
      <c r="C254" s="19">
        <v>0.11</v>
      </c>
      <c r="D254" s="20">
        <v>4</v>
      </c>
      <c r="E254" s="20">
        <v>2</v>
      </c>
      <c r="F254" s="20">
        <v>6</v>
      </c>
      <c r="G254" s="20">
        <v>2</v>
      </c>
      <c r="H254" s="20">
        <v>0</v>
      </c>
      <c r="I254" s="20">
        <v>1</v>
      </c>
      <c r="J254" s="20">
        <v>2</v>
      </c>
      <c r="K254" s="20">
        <v>2</v>
      </c>
      <c r="L254" s="20">
        <v>4</v>
      </c>
      <c r="M254" s="21">
        <f t="shared" si="25"/>
        <v>4</v>
      </c>
      <c r="N254" s="22">
        <f t="shared" si="26"/>
        <v>0.94280904158206347</v>
      </c>
      <c r="O254" s="21">
        <f t="shared" si="23"/>
        <v>1</v>
      </c>
      <c r="P254" s="23">
        <f t="shared" si="27"/>
        <v>0.47140452079103173</v>
      </c>
      <c r="Q254" s="21">
        <f t="shared" si="24"/>
        <v>2.6666666666666665</v>
      </c>
      <c r="R254" s="23">
        <f t="shared" si="28"/>
        <v>0.54433105395181736</v>
      </c>
    </row>
    <row r="255" spans="1:18" ht="21" x14ac:dyDescent="0.35">
      <c r="A255" s="18" t="s">
        <v>598</v>
      </c>
      <c r="B255" t="s">
        <v>599</v>
      </c>
      <c r="C255" s="19">
        <v>0.86</v>
      </c>
      <c r="D255" s="20">
        <v>0</v>
      </c>
      <c r="E255" s="20">
        <v>1</v>
      </c>
      <c r="F255" s="20">
        <v>6</v>
      </c>
      <c r="G255" s="20">
        <v>2</v>
      </c>
      <c r="H255" s="20">
        <v>4</v>
      </c>
      <c r="I255" s="20">
        <v>3</v>
      </c>
      <c r="J255" s="20">
        <v>2</v>
      </c>
      <c r="K255" s="20">
        <v>0</v>
      </c>
      <c r="L255" s="20">
        <v>4</v>
      </c>
      <c r="M255" s="21">
        <f t="shared" si="25"/>
        <v>2.3333333333333335</v>
      </c>
      <c r="N255" s="22">
        <f t="shared" si="26"/>
        <v>1.5153535218873173</v>
      </c>
      <c r="O255" s="21">
        <f t="shared" si="23"/>
        <v>3</v>
      </c>
      <c r="P255" s="23">
        <f t="shared" si="27"/>
        <v>0.47140452079103173</v>
      </c>
      <c r="Q255" s="21">
        <f t="shared" si="24"/>
        <v>2</v>
      </c>
      <c r="R255" s="23">
        <f t="shared" si="28"/>
        <v>0.94280904158206347</v>
      </c>
    </row>
    <row r="256" spans="1:18" ht="21" x14ac:dyDescent="0.35">
      <c r="A256" s="18" t="s">
        <v>600</v>
      </c>
      <c r="B256" t="s">
        <v>601</v>
      </c>
      <c r="C256" s="19">
        <v>0.6</v>
      </c>
      <c r="D256" s="20">
        <v>1</v>
      </c>
      <c r="E256" s="20">
        <v>2</v>
      </c>
      <c r="F256" s="20">
        <v>7</v>
      </c>
      <c r="G256" s="20">
        <v>1</v>
      </c>
      <c r="H256" s="20">
        <v>4</v>
      </c>
      <c r="I256" s="20">
        <v>4</v>
      </c>
      <c r="J256" s="20">
        <v>0</v>
      </c>
      <c r="K256" s="20">
        <v>0</v>
      </c>
      <c r="L256" s="20">
        <v>4</v>
      </c>
      <c r="M256" s="21">
        <f t="shared" si="25"/>
        <v>3.3333333333333335</v>
      </c>
      <c r="N256" s="22">
        <f t="shared" si="26"/>
        <v>1.5153535218873173</v>
      </c>
      <c r="O256" s="21">
        <f t="shared" si="23"/>
        <v>3</v>
      </c>
      <c r="P256" s="23">
        <f t="shared" si="27"/>
        <v>0.81649658092772615</v>
      </c>
      <c r="Q256" s="21">
        <f t="shared" si="24"/>
        <v>1.3333333333333333</v>
      </c>
      <c r="R256" s="23">
        <f t="shared" si="28"/>
        <v>1.0886621079036347</v>
      </c>
    </row>
    <row r="257" spans="1:18" ht="21" x14ac:dyDescent="0.35">
      <c r="A257" s="18" t="s">
        <v>602</v>
      </c>
      <c r="B257" t="s">
        <v>603</v>
      </c>
      <c r="C257" s="19">
        <v>0.33</v>
      </c>
      <c r="D257" s="20">
        <v>3</v>
      </c>
      <c r="E257" s="20">
        <v>4</v>
      </c>
      <c r="F257" s="20">
        <v>2</v>
      </c>
      <c r="G257" s="20">
        <v>2</v>
      </c>
      <c r="H257" s="20">
        <v>0</v>
      </c>
      <c r="I257" s="20">
        <v>1</v>
      </c>
      <c r="J257" s="20">
        <v>4</v>
      </c>
      <c r="K257" s="20">
        <v>0</v>
      </c>
      <c r="L257" s="20">
        <v>5</v>
      </c>
      <c r="M257" s="21">
        <f t="shared" si="25"/>
        <v>3</v>
      </c>
      <c r="N257" s="22">
        <f t="shared" si="26"/>
        <v>0.47140452079103173</v>
      </c>
      <c r="O257" s="21">
        <f t="shared" si="23"/>
        <v>1</v>
      </c>
      <c r="P257" s="23">
        <f t="shared" si="27"/>
        <v>0.47140452079103173</v>
      </c>
      <c r="Q257" s="21">
        <f t="shared" si="24"/>
        <v>3</v>
      </c>
      <c r="R257" s="23">
        <f t="shared" si="28"/>
        <v>1.2472191289246473</v>
      </c>
    </row>
    <row r="258" spans="1:18" ht="21" x14ac:dyDescent="0.35">
      <c r="A258" s="18" t="s">
        <v>604</v>
      </c>
      <c r="B258" t="s">
        <v>605</v>
      </c>
      <c r="C258" s="19">
        <v>0.26</v>
      </c>
      <c r="D258" s="20">
        <v>2</v>
      </c>
      <c r="E258" s="20">
        <v>4</v>
      </c>
      <c r="F258" s="20">
        <v>8</v>
      </c>
      <c r="G258" s="20">
        <v>1</v>
      </c>
      <c r="H258" s="20">
        <v>0</v>
      </c>
      <c r="I258" s="20">
        <v>1</v>
      </c>
      <c r="J258" s="20">
        <v>0</v>
      </c>
      <c r="K258" s="20">
        <v>0</v>
      </c>
      <c r="L258" s="20">
        <v>6</v>
      </c>
      <c r="M258" s="21">
        <f t="shared" si="25"/>
        <v>4.666666666666667</v>
      </c>
      <c r="N258" s="22">
        <f t="shared" si="26"/>
        <v>1.4401645996461911</v>
      </c>
      <c r="O258" s="21">
        <f t="shared" si="23"/>
        <v>0.66666666666666663</v>
      </c>
      <c r="P258" s="23">
        <f t="shared" si="27"/>
        <v>0.27216552697590868</v>
      </c>
      <c r="Q258" s="21">
        <f t="shared" si="24"/>
        <v>2</v>
      </c>
      <c r="R258" s="23">
        <f t="shared" si="28"/>
        <v>1.6329931618554523</v>
      </c>
    </row>
    <row r="259" spans="1:18" ht="21" x14ac:dyDescent="0.35">
      <c r="A259" s="18" t="s">
        <v>59</v>
      </c>
      <c r="B259" t="s">
        <v>606</v>
      </c>
      <c r="C259" s="19">
        <v>2.9000000000000001E-2</v>
      </c>
      <c r="D259" s="20">
        <v>0</v>
      </c>
      <c r="E259" s="20">
        <v>0</v>
      </c>
      <c r="F259" s="20">
        <v>0</v>
      </c>
      <c r="G259" s="20">
        <v>1</v>
      </c>
      <c r="H259" s="20">
        <v>6</v>
      </c>
      <c r="I259" s="20">
        <v>6</v>
      </c>
      <c r="J259" s="20">
        <v>0</v>
      </c>
      <c r="K259" s="20">
        <v>0</v>
      </c>
      <c r="L259" s="20">
        <v>0</v>
      </c>
      <c r="M259" s="21">
        <f t="shared" si="25"/>
        <v>0</v>
      </c>
      <c r="N259" s="22">
        <f t="shared" si="26"/>
        <v>0</v>
      </c>
      <c r="O259" s="21">
        <f t="shared" si="23"/>
        <v>4.333333333333333</v>
      </c>
      <c r="P259" s="23">
        <f t="shared" si="27"/>
        <v>1.3608276348795436</v>
      </c>
      <c r="Q259" s="21">
        <f t="shared" si="24"/>
        <v>0</v>
      </c>
      <c r="R259" s="23">
        <f t="shared" si="28"/>
        <v>0</v>
      </c>
    </row>
    <row r="260" spans="1:18" ht="21" x14ac:dyDescent="0.35">
      <c r="A260" s="18" t="s">
        <v>607</v>
      </c>
      <c r="B260" t="s">
        <v>608</v>
      </c>
      <c r="C260" s="19">
        <v>0.28999999999999998</v>
      </c>
      <c r="D260" s="20">
        <v>3</v>
      </c>
      <c r="E260" s="20">
        <v>2</v>
      </c>
      <c r="F260" s="20">
        <v>6</v>
      </c>
      <c r="G260" s="20">
        <v>1</v>
      </c>
      <c r="H260" s="20">
        <v>3</v>
      </c>
      <c r="I260" s="20">
        <v>3</v>
      </c>
      <c r="J260" s="20">
        <v>1</v>
      </c>
      <c r="K260" s="20">
        <v>0</v>
      </c>
      <c r="L260" s="20">
        <v>3</v>
      </c>
      <c r="M260" s="21">
        <f t="shared" si="25"/>
        <v>3.6666666666666665</v>
      </c>
      <c r="N260" s="22">
        <f t="shared" si="26"/>
        <v>0.98130676292531638</v>
      </c>
      <c r="O260" s="21">
        <f t="shared" si="23"/>
        <v>2.3333333333333335</v>
      </c>
      <c r="P260" s="23">
        <f t="shared" si="27"/>
        <v>0.54433105395181736</v>
      </c>
      <c r="Q260" s="21">
        <f t="shared" si="24"/>
        <v>1.3333333333333333</v>
      </c>
      <c r="R260" s="23">
        <f t="shared" si="28"/>
        <v>0.72008229982309557</v>
      </c>
    </row>
    <row r="261" spans="1:18" ht="21" x14ac:dyDescent="0.35">
      <c r="A261" s="18" t="s">
        <v>609</v>
      </c>
      <c r="B261" t="s">
        <v>610</v>
      </c>
      <c r="C261" s="19">
        <v>0.65</v>
      </c>
      <c r="D261" s="20">
        <v>3</v>
      </c>
      <c r="E261" s="20">
        <v>3</v>
      </c>
      <c r="F261" s="20">
        <v>5</v>
      </c>
      <c r="G261" s="20">
        <v>0</v>
      </c>
      <c r="H261" s="20">
        <v>7</v>
      </c>
      <c r="I261" s="20">
        <v>6</v>
      </c>
      <c r="J261" s="20">
        <v>0</v>
      </c>
      <c r="K261" s="20">
        <v>0</v>
      </c>
      <c r="L261" s="20">
        <v>6</v>
      </c>
      <c r="M261" s="21">
        <f t="shared" si="25"/>
        <v>3.6666666666666665</v>
      </c>
      <c r="N261" s="22">
        <f t="shared" si="26"/>
        <v>0.54433105395181736</v>
      </c>
      <c r="O261" s="21">
        <f t="shared" ref="O261:O324" si="29">AVERAGE(G261:I261)</f>
        <v>4.333333333333333</v>
      </c>
      <c r="P261" s="23">
        <f t="shared" si="27"/>
        <v>1.784708711578779</v>
      </c>
      <c r="Q261" s="21">
        <f t="shared" ref="Q261:Q324" si="30">AVERAGE(J261:L261)</f>
        <v>2</v>
      </c>
      <c r="R261" s="23">
        <f t="shared" si="28"/>
        <v>1.6329931618554523</v>
      </c>
    </row>
    <row r="262" spans="1:18" ht="21" x14ac:dyDescent="0.35">
      <c r="A262" s="18" t="s">
        <v>611</v>
      </c>
      <c r="B262" t="s">
        <v>612</v>
      </c>
      <c r="C262" s="19">
        <v>0.22</v>
      </c>
      <c r="D262" s="20">
        <v>5</v>
      </c>
      <c r="E262" s="20">
        <v>0</v>
      </c>
      <c r="F262" s="20">
        <v>11</v>
      </c>
      <c r="G262" s="20">
        <v>0</v>
      </c>
      <c r="H262" s="20">
        <v>0</v>
      </c>
      <c r="I262" s="20">
        <v>2</v>
      </c>
      <c r="J262" s="20">
        <v>0</v>
      </c>
      <c r="K262" s="20">
        <v>0</v>
      </c>
      <c r="L262" s="20">
        <v>2</v>
      </c>
      <c r="M262" s="21">
        <f t="shared" ref="M262:M325" si="31">AVERAGE(D262:F262)</f>
        <v>5.333333333333333</v>
      </c>
      <c r="N262" s="22">
        <f t="shared" ref="N262:N325" si="32">_xlfn.STDEV.P(D262:F262)/SQRT(3)</f>
        <v>2.596293654566205</v>
      </c>
      <c r="O262" s="21">
        <f t="shared" si="29"/>
        <v>0.66666666666666663</v>
      </c>
      <c r="P262" s="23">
        <f t="shared" ref="P262:P325" si="33">_xlfn.STDEV.P(G262:I262)/SQRT(3)</f>
        <v>0.54433105395181736</v>
      </c>
      <c r="Q262" s="21">
        <f t="shared" si="30"/>
        <v>0.66666666666666663</v>
      </c>
      <c r="R262" s="23">
        <f t="shared" ref="R262:R325" si="34">_xlfn.STDEV.P(J262:L262)/SQRT(3)</f>
        <v>0.54433105395181736</v>
      </c>
    </row>
    <row r="263" spans="1:18" ht="21" x14ac:dyDescent="0.35">
      <c r="A263" s="18" t="s">
        <v>613</v>
      </c>
      <c r="B263" t="s">
        <v>614</v>
      </c>
      <c r="C263" s="19">
        <v>0.95</v>
      </c>
      <c r="D263" s="20">
        <v>0</v>
      </c>
      <c r="E263" s="20">
        <v>0</v>
      </c>
      <c r="F263" s="20">
        <v>9</v>
      </c>
      <c r="G263" s="20">
        <v>0</v>
      </c>
      <c r="H263" s="20">
        <v>3</v>
      </c>
      <c r="I263" s="20">
        <v>3</v>
      </c>
      <c r="J263" s="20">
        <v>0</v>
      </c>
      <c r="K263" s="20">
        <v>0</v>
      </c>
      <c r="L263" s="20">
        <v>7</v>
      </c>
      <c r="M263" s="21">
        <f t="shared" si="31"/>
        <v>3</v>
      </c>
      <c r="N263" s="22">
        <f t="shared" si="32"/>
        <v>2.4494897427831779</v>
      </c>
      <c r="O263" s="21">
        <f t="shared" si="29"/>
        <v>2</v>
      </c>
      <c r="P263" s="23">
        <f t="shared" si="33"/>
        <v>0.81649658092772615</v>
      </c>
      <c r="Q263" s="21">
        <f t="shared" si="30"/>
        <v>2.3333333333333335</v>
      </c>
      <c r="R263" s="23">
        <f t="shared" si="34"/>
        <v>1.9051586888313607</v>
      </c>
    </row>
    <row r="264" spans="1:18" ht="21" x14ac:dyDescent="0.35">
      <c r="A264" s="18" t="s">
        <v>155</v>
      </c>
      <c r="B264" t="s">
        <v>615</v>
      </c>
      <c r="C264" s="19">
        <v>0.43</v>
      </c>
      <c r="D264" s="20">
        <v>0</v>
      </c>
      <c r="E264" s="20">
        <v>0</v>
      </c>
      <c r="F264" s="20">
        <v>0</v>
      </c>
      <c r="G264" s="20">
        <v>0</v>
      </c>
      <c r="H264" s="20">
        <v>5</v>
      </c>
      <c r="I264" s="20">
        <v>7</v>
      </c>
      <c r="J264" s="20">
        <v>0</v>
      </c>
      <c r="K264" s="20">
        <v>0</v>
      </c>
      <c r="L264" s="20">
        <v>9</v>
      </c>
      <c r="M264" s="21">
        <f t="shared" si="31"/>
        <v>0</v>
      </c>
      <c r="N264" s="22">
        <f t="shared" si="32"/>
        <v>0</v>
      </c>
      <c r="O264" s="21">
        <f t="shared" si="29"/>
        <v>4</v>
      </c>
      <c r="P264" s="23">
        <f t="shared" si="33"/>
        <v>1.699673171197595</v>
      </c>
      <c r="Q264" s="21">
        <f t="shared" si="30"/>
        <v>3</v>
      </c>
      <c r="R264" s="23">
        <f t="shared" si="34"/>
        <v>2.4494897427831779</v>
      </c>
    </row>
    <row r="265" spans="1:18" ht="21" x14ac:dyDescent="0.35">
      <c r="A265" s="18" t="s">
        <v>51</v>
      </c>
      <c r="B265" t="s">
        <v>616</v>
      </c>
      <c r="C265" s="19">
        <v>9.3000000000000005E-4</v>
      </c>
      <c r="D265" s="20">
        <v>0</v>
      </c>
      <c r="E265" s="20">
        <v>0</v>
      </c>
      <c r="F265" s="20">
        <v>0</v>
      </c>
      <c r="G265" s="20">
        <v>7</v>
      </c>
      <c r="H265" s="20">
        <v>4</v>
      </c>
      <c r="I265" s="20">
        <v>8</v>
      </c>
      <c r="J265" s="20">
        <v>0</v>
      </c>
      <c r="K265" s="20">
        <v>0</v>
      </c>
      <c r="L265" s="20">
        <v>0</v>
      </c>
      <c r="M265" s="21">
        <f t="shared" si="31"/>
        <v>0</v>
      </c>
      <c r="N265" s="22">
        <f t="shared" si="32"/>
        <v>0</v>
      </c>
      <c r="O265" s="21">
        <f t="shared" si="29"/>
        <v>6.333333333333333</v>
      </c>
      <c r="P265" s="23">
        <f t="shared" si="33"/>
        <v>0.98130676292531638</v>
      </c>
      <c r="Q265" s="21">
        <f t="shared" si="30"/>
        <v>0</v>
      </c>
      <c r="R265" s="23">
        <f t="shared" si="34"/>
        <v>0</v>
      </c>
    </row>
    <row r="266" spans="1:18" ht="21" x14ac:dyDescent="0.35">
      <c r="A266" s="18" t="s">
        <v>617</v>
      </c>
      <c r="B266" t="s">
        <v>618</v>
      </c>
      <c r="C266" s="19">
        <v>0.14000000000000001</v>
      </c>
      <c r="D266" s="20">
        <v>2</v>
      </c>
      <c r="E266" s="20">
        <v>3</v>
      </c>
      <c r="F266" s="20">
        <v>4</v>
      </c>
      <c r="G266" s="20">
        <v>0</v>
      </c>
      <c r="H266" s="20">
        <v>1</v>
      </c>
      <c r="I266" s="20">
        <v>1</v>
      </c>
      <c r="J266" s="20">
        <v>3</v>
      </c>
      <c r="K266" s="20">
        <v>0</v>
      </c>
      <c r="L266" s="20">
        <v>3</v>
      </c>
      <c r="M266" s="21">
        <f t="shared" si="31"/>
        <v>3</v>
      </c>
      <c r="N266" s="22">
        <f t="shared" si="32"/>
        <v>0.47140452079103173</v>
      </c>
      <c r="O266" s="21">
        <f t="shared" si="29"/>
        <v>0.66666666666666663</v>
      </c>
      <c r="P266" s="23">
        <f t="shared" si="33"/>
        <v>0.27216552697590868</v>
      </c>
      <c r="Q266" s="21">
        <f t="shared" si="30"/>
        <v>2</v>
      </c>
      <c r="R266" s="23">
        <f t="shared" si="34"/>
        <v>0.81649658092772615</v>
      </c>
    </row>
    <row r="267" spans="1:18" ht="21" x14ac:dyDescent="0.35">
      <c r="A267" s="18" t="s">
        <v>619</v>
      </c>
      <c r="B267" t="s">
        <v>620</v>
      </c>
      <c r="C267" s="19">
        <v>0.42</v>
      </c>
      <c r="D267" s="20">
        <v>1</v>
      </c>
      <c r="E267" s="20">
        <v>7</v>
      </c>
      <c r="F267" s="20">
        <v>2</v>
      </c>
      <c r="G267" s="20">
        <v>0</v>
      </c>
      <c r="H267" s="20">
        <v>1</v>
      </c>
      <c r="I267" s="20">
        <v>4</v>
      </c>
      <c r="J267" s="20">
        <v>0</v>
      </c>
      <c r="K267" s="20">
        <v>0</v>
      </c>
      <c r="L267" s="20">
        <v>2</v>
      </c>
      <c r="M267" s="21">
        <f t="shared" si="31"/>
        <v>3.3333333333333335</v>
      </c>
      <c r="N267" s="22">
        <f t="shared" si="32"/>
        <v>1.5153535218873173</v>
      </c>
      <c r="O267" s="21">
        <f t="shared" si="29"/>
        <v>1.6666666666666667</v>
      </c>
      <c r="P267" s="23">
        <f t="shared" si="33"/>
        <v>0.98130676292531638</v>
      </c>
      <c r="Q267" s="21">
        <f t="shared" si="30"/>
        <v>0.66666666666666663</v>
      </c>
      <c r="R267" s="23">
        <f t="shared" si="34"/>
        <v>0.54433105395181736</v>
      </c>
    </row>
    <row r="268" spans="1:18" ht="21" x14ac:dyDescent="0.35">
      <c r="A268" s="18" t="s">
        <v>281</v>
      </c>
      <c r="B268" t="s">
        <v>621</v>
      </c>
      <c r="C268" s="19">
        <v>0.42</v>
      </c>
      <c r="D268" s="20">
        <v>2</v>
      </c>
      <c r="E268" s="20">
        <v>2</v>
      </c>
      <c r="F268" s="20">
        <v>2</v>
      </c>
      <c r="G268" s="20">
        <v>2</v>
      </c>
      <c r="H268" s="20">
        <v>2</v>
      </c>
      <c r="I268" s="20">
        <v>2</v>
      </c>
      <c r="J268" s="20">
        <v>2</v>
      </c>
      <c r="K268" s="20">
        <v>4</v>
      </c>
      <c r="L268" s="20">
        <v>2</v>
      </c>
      <c r="M268" s="21">
        <f t="shared" si="31"/>
        <v>2</v>
      </c>
      <c r="N268" s="22">
        <f t="shared" si="32"/>
        <v>0</v>
      </c>
      <c r="O268" s="21">
        <f t="shared" si="29"/>
        <v>2</v>
      </c>
      <c r="P268" s="23">
        <f t="shared" si="33"/>
        <v>0</v>
      </c>
      <c r="Q268" s="21">
        <f t="shared" si="30"/>
        <v>2.6666666666666665</v>
      </c>
      <c r="R268" s="23">
        <f t="shared" si="34"/>
        <v>0.54433105395181736</v>
      </c>
    </row>
    <row r="269" spans="1:18" ht="21" x14ac:dyDescent="0.35">
      <c r="A269" s="18" t="s">
        <v>622</v>
      </c>
      <c r="B269" t="s">
        <v>623</v>
      </c>
      <c r="C269" s="19">
        <v>0.91</v>
      </c>
      <c r="D269" s="20">
        <v>2</v>
      </c>
      <c r="E269" s="20">
        <v>3</v>
      </c>
      <c r="F269" s="20">
        <v>2</v>
      </c>
      <c r="G269" s="20">
        <v>2</v>
      </c>
      <c r="H269" s="20">
        <v>2</v>
      </c>
      <c r="I269" s="20">
        <v>2</v>
      </c>
      <c r="J269" s="20">
        <v>3</v>
      </c>
      <c r="K269" s="20">
        <v>0</v>
      </c>
      <c r="L269" s="20">
        <v>3</v>
      </c>
      <c r="M269" s="21">
        <f t="shared" si="31"/>
        <v>2.3333333333333335</v>
      </c>
      <c r="N269" s="22">
        <f t="shared" si="32"/>
        <v>0.27216552697590868</v>
      </c>
      <c r="O269" s="21">
        <f t="shared" si="29"/>
        <v>2</v>
      </c>
      <c r="P269" s="23">
        <f t="shared" si="33"/>
        <v>0</v>
      </c>
      <c r="Q269" s="21">
        <f t="shared" si="30"/>
        <v>2</v>
      </c>
      <c r="R269" s="23">
        <f t="shared" si="34"/>
        <v>0.81649658092772615</v>
      </c>
    </row>
    <row r="270" spans="1:18" ht="21" x14ac:dyDescent="0.35">
      <c r="A270" s="18" t="s">
        <v>624</v>
      </c>
      <c r="B270" t="s">
        <v>625</v>
      </c>
      <c r="C270" s="19">
        <v>0.56000000000000005</v>
      </c>
      <c r="D270" s="20">
        <v>0</v>
      </c>
      <c r="E270" s="20">
        <v>4</v>
      </c>
      <c r="F270" s="20">
        <v>2</v>
      </c>
      <c r="G270" s="20">
        <v>3</v>
      </c>
      <c r="H270" s="20">
        <v>4</v>
      </c>
      <c r="I270" s="20">
        <v>3</v>
      </c>
      <c r="J270" s="20">
        <v>4</v>
      </c>
      <c r="K270" s="20">
        <v>0</v>
      </c>
      <c r="L270" s="20">
        <v>2</v>
      </c>
      <c r="M270" s="21">
        <f t="shared" si="31"/>
        <v>2</v>
      </c>
      <c r="N270" s="22">
        <f t="shared" si="32"/>
        <v>0.94280904158206347</v>
      </c>
      <c r="O270" s="21">
        <f t="shared" si="29"/>
        <v>3.3333333333333335</v>
      </c>
      <c r="P270" s="23">
        <f t="shared" si="33"/>
        <v>0.27216552697590868</v>
      </c>
      <c r="Q270" s="21">
        <f t="shared" si="30"/>
        <v>2</v>
      </c>
      <c r="R270" s="23">
        <f t="shared" si="34"/>
        <v>0.94280904158206347</v>
      </c>
    </row>
    <row r="271" spans="1:18" ht="21" x14ac:dyDescent="0.35">
      <c r="A271" s="18" t="s">
        <v>626</v>
      </c>
      <c r="B271" t="s">
        <v>627</v>
      </c>
      <c r="C271" s="19">
        <v>0.73</v>
      </c>
      <c r="D271" s="20">
        <v>0</v>
      </c>
      <c r="E271" s="20">
        <v>0</v>
      </c>
      <c r="F271" s="20">
        <v>4</v>
      </c>
      <c r="G271" s="20">
        <v>0</v>
      </c>
      <c r="H271" s="20">
        <v>4</v>
      </c>
      <c r="I271" s="20">
        <v>4</v>
      </c>
      <c r="J271" s="20">
        <v>2</v>
      </c>
      <c r="K271" s="20">
        <v>1</v>
      </c>
      <c r="L271" s="20">
        <v>4</v>
      </c>
      <c r="M271" s="21">
        <f t="shared" si="31"/>
        <v>1.3333333333333333</v>
      </c>
      <c r="N271" s="22">
        <f t="shared" si="32"/>
        <v>1.0886621079036347</v>
      </c>
      <c r="O271" s="21">
        <f t="shared" si="29"/>
        <v>2.6666666666666665</v>
      </c>
      <c r="P271" s="23">
        <f t="shared" si="33"/>
        <v>1.0886621079036347</v>
      </c>
      <c r="Q271" s="21">
        <f t="shared" si="30"/>
        <v>2.3333333333333335</v>
      </c>
      <c r="R271" s="23">
        <f t="shared" si="34"/>
        <v>0.72008229982309557</v>
      </c>
    </row>
    <row r="272" spans="1:18" ht="21" x14ac:dyDescent="0.35">
      <c r="A272" s="18" t="s">
        <v>628</v>
      </c>
      <c r="B272" t="s">
        <v>629</v>
      </c>
      <c r="C272" s="19">
        <v>0.16</v>
      </c>
      <c r="D272" s="20">
        <v>5</v>
      </c>
      <c r="E272" s="20">
        <v>2</v>
      </c>
      <c r="F272" s="20">
        <v>4</v>
      </c>
      <c r="G272" s="20">
        <v>0</v>
      </c>
      <c r="H272" s="20">
        <v>0</v>
      </c>
      <c r="I272" s="20">
        <v>2</v>
      </c>
      <c r="J272" s="20">
        <v>3</v>
      </c>
      <c r="K272" s="20">
        <v>0</v>
      </c>
      <c r="L272" s="20">
        <v>4</v>
      </c>
      <c r="M272" s="21">
        <f t="shared" si="31"/>
        <v>3.6666666666666665</v>
      </c>
      <c r="N272" s="22">
        <f t="shared" si="32"/>
        <v>0.72008229982309557</v>
      </c>
      <c r="O272" s="21">
        <f t="shared" si="29"/>
        <v>0.66666666666666663</v>
      </c>
      <c r="P272" s="23">
        <f t="shared" si="33"/>
        <v>0.54433105395181736</v>
      </c>
      <c r="Q272" s="21">
        <f t="shared" si="30"/>
        <v>2.3333333333333335</v>
      </c>
      <c r="R272" s="23">
        <f t="shared" si="34"/>
        <v>0.98130676292531638</v>
      </c>
    </row>
    <row r="273" spans="1:18" ht="21" x14ac:dyDescent="0.35">
      <c r="A273" s="18" t="s">
        <v>256</v>
      </c>
      <c r="B273" t="s">
        <v>257</v>
      </c>
      <c r="C273" s="19">
        <v>0.88</v>
      </c>
      <c r="D273" s="20">
        <v>0</v>
      </c>
      <c r="E273" s="20">
        <v>0</v>
      </c>
      <c r="F273" s="20">
        <v>254</v>
      </c>
      <c r="G273" s="20">
        <v>0</v>
      </c>
      <c r="H273" s="20">
        <v>76</v>
      </c>
      <c r="I273" s="20">
        <v>87</v>
      </c>
      <c r="J273" s="20">
        <v>0</v>
      </c>
      <c r="K273" s="20">
        <v>0</v>
      </c>
      <c r="L273" s="20">
        <v>132</v>
      </c>
      <c r="M273" s="21">
        <f t="shared" si="31"/>
        <v>84.666666666666671</v>
      </c>
      <c r="N273" s="22">
        <f t="shared" si="32"/>
        <v>69.130043851880799</v>
      </c>
      <c r="O273" s="21">
        <f t="shared" si="29"/>
        <v>54.333333333333336</v>
      </c>
      <c r="P273" s="23">
        <f t="shared" si="33"/>
        <v>22.332504130543459</v>
      </c>
      <c r="Q273" s="21">
        <f t="shared" si="30"/>
        <v>44</v>
      </c>
      <c r="R273" s="23">
        <f t="shared" si="34"/>
        <v>35.925849560819948</v>
      </c>
    </row>
    <row r="274" spans="1:18" ht="21" x14ac:dyDescent="0.35">
      <c r="A274" s="18" t="s">
        <v>630</v>
      </c>
      <c r="B274" t="s">
        <v>631</v>
      </c>
      <c r="C274" s="19">
        <v>0.3</v>
      </c>
      <c r="D274" s="20">
        <v>3</v>
      </c>
      <c r="E274" s="20">
        <v>2</v>
      </c>
      <c r="F274" s="20">
        <v>4</v>
      </c>
      <c r="G274" s="20">
        <v>0</v>
      </c>
      <c r="H274" s="20">
        <v>4</v>
      </c>
      <c r="I274" s="20">
        <v>3</v>
      </c>
      <c r="J274" s="20">
        <v>1</v>
      </c>
      <c r="K274" s="20">
        <v>0</v>
      </c>
      <c r="L274" s="20">
        <v>2</v>
      </c>
      <c r="M274" s="21">
        <f t="shared" si="31"/>
        <v>3</v>
      </c>
      <c r="N274" s="22">
        <f t="shared" si="32"/>
        <v>0.47140452079103173</v>
      </c>
      <c r="O274" s="21">
        <f t="shared" si="29"/>
        <v>2.3333333333333335</v>
      </c>
      <c r="P274" s="23">
        <f t="shared" si="33"/>
        <v>0.98130676292531638</v>
      </c>
      <c r="Q274" s="21">
        <f t="shared" si="30"/>
        <v>1</v>
      </c>
      <c r="R274" s="23">
        <f t="shared" si="34"/>
        <v>0.47140452079103173</v>
      </c>
    </row>
    <row r="275" spans="1:18" ht="21" x14ac:dyDescent="0.35">
      <c r="A275" s="18" t="s">
        <v>632</v>
      </c>
      <c r="B275" t="s">
        <v>633</v>
      </c>
      <c r="C275" s="19">
        <v>0.76</v>
      </c>
      <c r="D275" s="20">
        <v>0</v>
      </c>
      <c r="E275" s="20">
        <v>7</v>
      </c>
      <c r="F275" s="20">
        <v>1</v>
      </c>
      <c r="G275" s="20">
        <v>0</v>
      </c>
      <c r="H275" s="20">
        <v>1</v>
      </c>
      <c r="I275" s="20">
        <v>2</v>
      </c>
      <c r="J275" s="20">
        <v>0</v>
      </c>
      <c r="K275" s="20">
        <v>1</v>
      </c>
      <c r="L275" s="20">
        <v>7</v>
      </c>
      <c r="M275" s="21">
        <f t="shared" si="31"/>
        <v>2.6666666666666665</v>
      </c>
      <c r="N275" s="22">
        <f t="shared" si="32"/>
        <v>1.784708711578779</v>
      </c>
      <c r="O275" s="21">
        <f t="shared" si="29"/>
        <v>1</v>
      </c>
      <c r="P275" s="23">
        <f t="shared" si="33"/>
        <v>0.47140452079103173</v>
      </c>
      <c r="Q275" s="21">
        <f t="shared" si="30"/>
        <v>2.6666666666666665</v>
      </c>
      <c r="R275" s="23">
        <f t="shared" si="34"/>
        <v>1.784708711578779</v>
      </c>
    </row>
    <row r="276" spans="1:18" ht="21" x14ac:dyDescent="0.35">
      <c r="A276" s="18" t="s">
        <v>634</v>
      </c>
      <c r="B276" t="s">
        <v>635</v>
      </c>
      <c r="C276" s="19">
        <v>0.89</v>
      </c>
      <c r="D276" s="20">
        <v>2</v>
      </c>
      <c r="E276" s="20">
        <v>0</v>
      </c>
      <c r="F276" s="20">
        <v>3</v>
      </c>
      <c r="G276" s="20">
        <v>0</v>
      </c>
      <c r="H276" s="20">
        <v>4</v>
      </c>
      <c r="I276" s="20">
        <v>4</v>
      </c>
      <c r="J276" s="20">
        <v>0</v>
      </c>
      <c r="K276" s="20">
        <v>0</v>
      </c>
      <c r="L276" s="20">
        <v>6</v>
      </c>
      <c r="M276" s="21">
        <f t="shared" si="31"/>
        <v>1.6666666666666667</v>
      </c>
      <c r="N276" s="22">
        <f t="shared" si="32"/>
        <v>0.72008229982309557</v>
      </c>
      <c r="O276" s="21">
        <f t="shared" si="29"/>
        <v>2.6666666666666665</v>
      </c>
      <c r="P276" s="23">
        <f t="shared" si="33"/>
        <v>1.0886621079036347</v>
      </c>
      <c r="Q276" s="21">
        <f t="shared" si="30"/>
        <v>2</v>
      </c>
      <c r="R276" s="23">
        <f t="shared" si="34"/>
        <v>1.6329931618554523</v>
      </c>
    </row>
    <row r="277" spans="1:18" ht="21" x14ac:dyDescent="0.35">
      <c r="A277" s="18" t="s">
        <v>636</v>
      </c>
      <c r="B277" t="s">
        <v>637</v>
      </c>
      <c r="C277" s="19">
        <v>0.32</v>
      </c>
      <c r="D277" s="20">
        <v>0</v>
      </c>
      <c r="E277" s="20">
        <v>0</v>
      </c>
      <c r="F277" s="20">
        <v>1</v>
      </c>
      <c r="G277" s="20">
        <v>2</v>
      </c>
      <c r="H277" s="20">
        <v>5</v>
      </c>
      <c r="I277" s="20">
        <v>3</v>
      </c>
      <c r="J277" s="20">
        <v>0</v>
      </c>
      <c r="K277" s="20">
        <v>0</v>
      </c>
      <c r="L277" s="20">
        <v>6</v>
      </c>
      <c r="M277" s="21">
        <f t="shared" si="31"/>
        <v>0.33333333333333331</v>
      </c>
      <c r="N277" s="22">
        <f t="shared" si="32"/>
        <v>0.27216552697590868</v>
      </c>
      <c r="O277" s="21">
        <f t="shared" si="29"/>
        <v>3.3333333333333335</v>
      </c>
      <c r="P277" s="23">
        <f t="shared" si="33"/>
        <v>0.72008229982309557</v>
      </c>
      <c r="Q277" s="21">
        <f t="shared" si="30"/>
        <v>2</v>
      </c>
      <c r="R277" s="23">
        <f t="shared" si="34"/>
        <v>1.6329931618554523</v>
      </c>
    </row>
    <row r="278" spans="1:18" ht="21" x14ac:dyDescent="0.35">
      <c r="A278" s="18" t="s">
        <v>638</v>
      </c>
      <c r="B278" t="s">
        <v>639</v>
      </c>
      <c r="C278" s="19">
        <v>0.15</v>
      </c>
      <c r="D278" s="20">
        <v>2</v>
      </c>
      <c r="E278" s="20">
        <v>3</v>
      </c>
      <c r="F278" s="20">
        <v>3</v>
      </c>
      <c r="G278" s="20">
        <v>1</v>
      </c>
      <c r="H278" s="20">
        <v>1</v>
      </c>
      <c r="I278" s="20">
        <v>2</v>
      </c>
      <c r="J278" s="20">
        <v>2</v>
      </c>
      <c r="K278" s="20">
        <v>0</v>
      </c>
      <c r="L278" s="20">
        <v>2</v>
      </c>
      <c r="M278" s="21">
        <f t="shared" si="31"/>
        <v>2.6666666666666665</v>
      </c>
      <c r="N278" s="22">
        <f t="shared" si="32"/>
        <v>0.27216552697590868</v>
      </c>
      <c r="O278" s="21">
        <f t="shared" si="29"/>
        <v>1.3333333333333333</v>
      </c>
      <c r="P278" s="23">
        <f t="shared" si="33"/>
        <v>0.27216552697590868</v>
      </c>
      <c r="Q278" s="21">
        <f t="shared" si="30"/>
        <v>1.3333333333333333</v>
      </c>
      <c r="R278" s="23">
        <f t="shared" si="34"/>
        <v>0.54433105395181736</v>
      </c>
    </row>
    <row r="279" spans="1:18" ht="21" x14ac:dyDescent="0.35">
      <c r="A279" s="18" t="s">
        <v>640</v>
      </c>
      <c r="B279" t="s">
        <v>641</v>
      </c>
      <c r="C279" s="19">
        <v>0.42</v>
      </c>
      <c r="D279" s="20">
        <v>1</v>
      </c>
      <c r="E279" s="20">
        <v>5</v>
      </c>
      <c r="F279" s="20">
        <v>3</v>
      </c>
      <c r="G279" s="20">
        <v>0</v>
      </c>
      <c r="H279" s="20">
        <v>2</v>
      </c>
      <c r="I279" s="20">
        <v>4</v>
      </c>
      <c r="J279" s="20">
        <v>1</v>
      </c>
      <c r="K279" s="20">
        <v>0</v>
      </c>
      <c r="L279" s="20">
        <v>2</v>
      </c>
      <c r="M279" s="21">
        <f t="shared" si="31"/>
        <v>3</v>
      </c>
      <c r="N279" s="22">
        <f t="shared" si="32"/>
        <v>0.94280904158206347</v>
      </c>
      <c r="O279" s="21">
        <f t="shared" si="29"/>
        <v>2</v>
      </c>
      <c r="P279" s="23">
        <f t="shared" si="33"/>
        <v>0.94280904158206347</v>
      </c>
      <c r="Q279" s="21">
        <f t="shared" si="30"/>
        <v>1</v>
      </c>
      <c r="R279" s="23">
        <f t="shared" si="34"/>
        <v>0.47140452079103173</v>
      </c>
    </row>
    <row r="280" spans="1:18" ht="21" x14ac:dyDescent="0.35">
      <c r="A280" s="18" t="s">
        <v>642</v>
      </c>
      <c r="B280" t="s">
        <v>643</v>
      </c>
      <c r="C280" s="19">
        <v>0.19</v>
      </c>
      <c r="D280" s="20">
        <v>2</v>
      </c>
      <c r="E280" s="20">
        <v>5</v>
      </c>
      <c r="F280" s="20">
        <v>2</v>
      </c>
      <c r="G280" s="20">
        <v>1</v>
      </c>
      <c r="H280" s="20">
        <v>0</v>
      </c>
      <c r="I280" s="20">
        <v>0</v>
      </c>
      <c r="J280" s="20">
        <v>4</v>
      </c>
      <c r="K280" s="20">
        <v>0</v>
      </c>
      <c r="L280" s="20">
        <v>4</v>
      </c>
      <c r="M280" s="21">
        <f t="shared" si="31"/>
        <v>3</v>
      </c>
      <c r="N280" s="22">
        <f t="shared" si="32"/>
        <v>0.81649658092772615</v>
      </c>
      <c r="O280" s="21">
        <f t="shared" si="29"/>
        <v>0.33333333333333331</v>
      </c>
      <c r="P280" s="23">
        <f t="shared" si="33"/>
        <v>0.27216552697590868</v>
      </c>
      <c r="Q280" s="21">
        <f t="shared" si="30"/>
        <v>2.6666666666666665</v>
      </c>
      <c r="R280" s="23">
        <f t="shared" si="34"/>
        <v>1.0886621079036347</v>
      </c>
    </row>
    <row r="281" spans="1:18" ht="21" x14ac:dyDescent="0.35">
      <c r="A281" s="18" t="s">
        <v>239</v>
      </c>
      <c r="B281" t="s">
        <v>644</v>
      </c>
      <c r="C281" s="19">
        <v>0.6</v>
      </c>
      <c r="D281" s="20">
        <v>0</v>
      </c>
      <c r="E281" s="20">
        <v>2</v>
      </c>
      <c r="F281" s="20">
        <v>1</v>
      </c>
      <c r="G281" s="20">
        <v>2</v>
      </c>
      <c r="H281" s="20">
        <v>2</v>
      </c>
      <c r="I281" s="20">
        <v>5</v>
      </c>
      <c r="J281" s="20">
        <v>0</v>
      </c>
      <c r="K281" s="20">
        <v>0</v>
      </c>
      <c r="L281" s="20">
        <v>6</v>
      </c>
      <c r="M281" s="21">
        <f t="shared" si="31"/>
        <v>1</v>
      </c>
      <c r="N281" s="22">
        <f t="shared" si="32"/>
        <v>0.47140452079103173</v>
      </c>
      <c r="O281" s="21">
        <f t="shared" si="29"/>
        <v>3</v>
      </c>
      <c r="P281" s="23">
        <f t="shared" si="33"/>
        <v>0.81649658092772615</v>
      </c>
      <c r="Q281" s="21">
        <f t="shared" si="30"/>
        <v>2</v>
      </c>
      <c r="R281" s="23">
        <f t="shared" si="34"/>
        <v>1.6329931618554523</v>
      </c>
    </row>
    <row r="282" spans="1:18" ht="21" x14ac:dyDescent="0.35">
      <c r="A282" s="18" t="s">
        <v>645</v>
      </c>
      <c r="B282" t="s">
        <v>646</v>
      </c>
      <c r="C282" s="19">
        <v>0.98</v>
      </c>
      <c r="D282" s="20">
        <v>0</v>
      </c>
      <c r="E282" s="20">
        <v>2</v>
      </c>
      <c r="F282" s="20">
        <v>3</v>
      </c>
      <c r="G282" s="20">
        <v>0</v>
      </c>
      <c r="H282" s="20">
        <v>6</v>
      </c>
      <c r="I282" s="20">
        <v>0</v>
      </c>
      <c r="J282" s="20">
        <v>1</v>
      </c>
      <c r="K282" s="20">
        <v>0</v>
      </c>
      <c r="L282" s="20">
        <v>4</v>
      </c>
      <c r="M282" s="21">
        <f t="shared" si="31"/>
        <v>1.6666666666666667</v>
      </c>
      <c r="N282" s="22">
        <f t="shared" si="32"/>
        <v>0.72008229982309557</v>
      </c>
      <c r="O282" s="21">
        <f t="shared" si="29"/>
        <v>2</v>
      </c>
      <c r="P282" s="23">
        <f t="shared" si="33"/>
        <v>1.6329931618554523</v>
      </c>
      <c r="Q282" s="21">
        <f t="shared" si="30"/>
        <v>1.6666666666666667</v>
      </c>
      <c r="R282" s="23">
        <f t="shared" si="34"/>
        <v>0.98130676292531638</v>
      </c>
    </row>
    <row r="283" spans="1:18" ht="21" x14ac:dyDescent="0.35">
      <c r="A283" s="18" t="s">
        <v>159</v>
      </c>
      <c r="B283" t="s">
        <v>647</v>
      </c>
      <c r="C283" s="19">
        <v>7.8E-2</v>
      </c>
      <c r="D283" s="20">
        <v>0</v>
      </c>
      <c r="E283" s="20">
        <v>0</v>
      </c>
      <c r="F283" s="20">
        <v>0</v>
      </c>
      <c r="G283" s="20">
        <v>2</v>
      </c>
      <c r="H283" s="20">
        <v>7</v>
      </c>
      <c r="I283" s="20">
        <v>4</v>
      </c>
      <c r="J283" s="20">
        <v>1</v>
      </c>
      <c r="K283" s="20">
        <v>0</v>
      </c>
      <c r="L283" s="20">
        <v>4</v>
      </c>
      <c r="M283" s="21">
        <f t="shared" si="31"/>
        <v>0</v>
      </c>
      <c r="N283" s="22">
        <f t="shared" si="32"/>
        <v>0</v>
      </c>
      <c r="O283" s="21">
        <f t="shared" si="29"/>
        <v>4.333333333333333</v>
      </c>
      <c r="P283" s="23">
        <f t="shared" si="33"/>
        <v>1.1863420280034791</v>
      </c>
      <c r="Q283" s="21">
        <f t="shared" si="30"/>
        <v>1.6666666666666667</v>
      </c>
      <c r="R283" s="23">
        <f t="shared" si="34"/>
        <v>0.98130676292531638</v>
      </c>
    </row>
    <row r="284" spans="1:18" ht="21" x14ac:dyDescent="0.35">
      <c r="A284" s="18" t="s">
        <v>63</v>
      </c>
      <c r="B284" t="s">
        <v>648</v>
      </c>
      <c r="C284" s="19">
        <v>0.25</v>
      </c>
      <c r="D284" s="20">
        <v>0</v>
      </c>
      <c r="E284" s="20">
        <v>1</v>
      </c>
      <c r="F284" s="20">
        <v>0</v>
      </c>
      <c r="G284" s="20">
        <v>0</v>
      </c>
      <c r="H284" s="20">
        <v>5</v>
      </c>
      <c r="I284" s="20">
        <v>7</v>
      </c>
      <c r="J284" s="20">
        <v>0</v>
      </c>
      <c r="K284" s="20">
        <v>0</v>
      </c>
      <c r="L284" s="20">
        <v>4</v>
      </c>
      <c r="M284" s="21">
        <f t="shared" si="31"/>
        <v>0.33333333333333331</v>
      </c>
      <c r="N284" s="22">
        <f t="shared" si="32"/>
        <v>0.27216552697590868</v>
      </c>
      <c r="O284" s="21">
        <f t="shared" si="29"/>
        <v>4</v>
      </c>
      <c r="P284" s="23">
        <f t="shared" si="33"/>
        <v>1.699673171197595</v>
      </c>
      <c r="Q284" s="21">
        <f t="shared" si="30"/>
        <v>1.3333333333333333</v>
      </c>
      <c r="R284" s="23">
        <f t="shared" si="34"/>
        <v>1.0886621079036347</v>
      </c>
    </row>
    <row r="285" spans="1:18" ht="21" x14ac:dyDescent="0.35">
      <c r="A285" s="18" t="s">
        <v>649</v>
      </c>
      <c r="B285" t="s">
        <v>650</v>
      </c>
      <c r="C285" s="19">
        <v>0.98</v>
      </c>
      <c r="D285" s="20">
        <v>0</v>
      </c>
      <c r="E285" s="20">
        <v>4</v>
      </c>
      <c r="F285" s="20">
        <v>0</v>
      </c>
      <c r="G285" s="20">
        <v>0</v>
      </c>
      <c r="H285" s="20">
        <v>2</v>
      </c>
      <c r="I285" s="20">
        <v>2</v>
      </c>
      <c r="J285" s="20">
        <v>0</v>
      </c>
      <c r="K285" s="20">
        <v>0</v>
      </c>
      <c r="L285" s="20">
        <v>5</v>
      </c>
      <c r="M285" s="21">
        <f t="shared" si="31"/>
        <v>1.3333333333333333</v>
      </c>
      <c r="N285" s="22">
        <f t="shared" si="32"/>
        <v>1.0886621079036347</v>
      </c>
      <c r="O285" s="21">
        <f t="shared" si="29"/>
        <v>1.3333333333333333</v>
      </c>
      <c r="P285" s="23">
        <f t="shared" si="33"/>
        <v>0.54433105395181736</v>
      </c>
      <c r="Q285" s="21">
        <f t="shared" si="30"/>
        <v>1.6666666666666667</v>
      </c>
      <c r="R285" s="23">
        <f t="shared" si="34"/>
        <v>1.3608276348795436</v>
      </c>
    </row>
    <row r="286" spans="1:18" ht="21" x14ac:dyDescent="0.35">
      <c r="A286" s="18" t="s">
        <v>651</v>
      </c>
      <c r="B286" t="s">
        <v>652</v>
      </c>
      <c r="C286" s="19">
        <v>0.49</v>
      </c>
      <c r="D286" s="20">
        <v>0</v>
      </c>
      <c r="E286" s="20">
        <v>1</v>
      </c>
      <c r="F286" s="20">
        <v>12</v>
      </c>
      <c r="G286" s="20">
        <v>0</v>
      </c>
      <c r="H286" s="20">
        <v>0</v>
      </c>
      <c r="I286" s="20">
        <v>0</v>
      </c>
      <c r="J286" s="20">
        <v>0</v>
      </c>
      <c r="K286" s="20">
        <v>0</v>
      </c>
      <c r="L286" s="20">
        <v>5</v>
      </c>
      <c r="M286" s="21">
        <f t="shared" si="31"/>
        <v>4.333333333333333</v>
      </c>
      <c r="N286" s="22">
        <f t="shared" si="32"/>
        <v>3.1387659759612303</v>
      </c>
      <c r="O286" s="21">
        <f t="shared" si="29"/>
        <v>0</v>
      </c>
      <c r="P286" s="23">
        <f t="shared" si="33"/>
        <v>0</v>
      </c>
      <c r="Q286" s="21">
        <f t="shared" si="30"/>
        <v>1.6666666666666667</v>
      </c>
      <c r="R286" s="23">
        <f t="shared" si="34"/>
        <v>1.3608276348795436</v>
      </c>
    </row>
    <row r="287" spans="1:18" ht="21" x14ac:dyDescent="0.35">
      <c r="A287" s="18" t="s">
        <v>653</v>
      </c>
      <c r="B287" t="s">
        <v>654</v>
      </c>
      <c r="C287" s="19">
        <v>9.5000000000000001E-2</v>
      </c>
      <c r="D287" s="20">
        <v>2</v>
      </c>
      <c r="E287" s="20">
        <v>2</v>
      </c>
      <c r="F287" s="20">
        <v>4</v>
      </c>
      <c r="G287" s="20">
        <v>2</v>
      </c>
      <c r="H287" s="20">
        <v>4</v>
      </c>
      <c r="I287" s="20">
        <v>1</v>
      </c>
      <c r="J287" s="20">
        <v>0</v>
      </c>
      <c r="K287" s="20">
        <v>0</v>
      </c>
      <c r="L287" s="20">
        <v>1</v>
      </c>
      <c r="M287" s="21">
        <f t="shared" si="31"/>
        <v>2.6666666666666665</v>
      </c>
      <c r="N287" s="22">
        <f t="shared" si="32"/>
        <v>0.54433105395181736</v>
      </c>
      <c r="O287" s="21">
        <f t="shared" si="29"/>
        <v>2.3333333333333335</v>
      </c>
      <c r="P287" s="23">
        <f t="shared" si="33"/>
        <v>0.72008229982309557</v>
      </c>
      <c r="Q287" s="21">
        <f t="shared" si="30"/>
        <v>0.33333333333333331</v>
      </c>
      <c r="R287" s="23">
        <f t="shared" si="34"/>
        <v>0.27216552697590868</v>
      </c>
    </row>
    <row r="288" spans="1:18" ht="21" x14ac:dyDescent="0.35">
      <c r="A288" s="18" t="s">
        <v>655</v>
      </c>
      <c r="B288" t="s">
        <v>656</v>
      </c>
      <c r="C288" s="19">
        <v>0.97</v>
      </c>
      <c r="D288" s="20">
        <v>0</v>
      </c>
      <c r="E288" s="20">
        <v>1</v>
      </c>
      <c r="F288" s="20">
        <v>4</v>
      </c>
      <c r="G288" s="20">
        <v>1</v>
      </c>
      <c r="H288" s="20">
        <v>2</v>
      </c>
      <c r="I288" s="20">
        <v>3</v>
      </c>
      <c r="J288" s="20">
        <v>1</v>
      </c>
      <c r="K288" s="20">
        <v>0</v>
      </c>
      <c r="L288" s="20">
        <v>5</v>
      </c>
      <c r="M288" s="21">
        <f t="shared" si="31"/>
        <v>1.6666666666666667</v>
      </c>
      <c r="N288" s="22">
        <f t="shared" si="32"/>
        <v>0.98130676292531638</v>
      </c>
      <c r="O288" s="21">
        <f t="shared" si="29"/>
        <v>2</v>
      </c>
      <c r="P288" s="23">
        <f t="shared" si="33"/>
        <v>0.47140452079103173</v>
      </c>
      <c r="Q288" s="21">
        <f t="shared" si="30"/>
        <v>2</v>
      </c>
      <c r="R288" s="23">
        <f t="shared" si="34"/>
        <v>1.2472191289246473</v>
      </c>
    </row>
    <row r="289" spans="1:18" ht="21" x14ac:dyDescent="0.35">
      <c r="A289" s="18" t="s">
        <v>657</v>
      </c>
      <c r="B289" t="s">
        <v>658</v>
      </c>
      <c r="C289" s="19">
        <v>0.91</v>
      </c>
      <c r="D289" s="20">
        <v>1</v>
      </c>
      <c r="E289" s="20">
        <v>2</v>
      </c>
      <c r="F289" s="20">
        <v>3</v>
      </c>
      <c r="G289" s="20">
        <v>0</v>
      </c>
      <c r="H289" s="20">
        <v>0</v>
      </c>
      <c r="I289" s="20">
        <v>4</v>
      </c>
      <c r="J289" s="20">
        <v>1</v>
      </c>
      <c r="K289" s="20">
        <v>0</v>
      </c>
      <c r="L289" s="20">
        <v>4</v>
      </c>
      <c r="M289" s="21">
        <f t="shared" si="31"/>
        <v>2</v>
      </c>
      <c r="N289" s="22">
        <f t="shared" si="32"/>
        <v>0.47140452079103173</v>
      </c>
      <c r="O289" s="21">
        <f t="shared" si="29"/>
        <v>1.3333333333333333</v>
      </c>
      <c r="P289" s="23">
        <f t="shared" si="33"/>
        <v>1.0886621079036347</v>
      </c>
      <c r="Q289" s="21">
        <f t="shared" si="30"/>
        <v>1.6666666666666667</v>
      </c>
      <c r="R289" s="23">
        <f t="shared" si="34"/>
        <v>0.98130676292531638</v>
      </c>
    </row>
    <row r="290" spans="1:18" ht="21" x14ac:dyDescent="0.35">
      <c r="A290" s="18" t="s">
        <v>125</v>
      </c>
      <c r="B290" t="s">
        <v>659</v>
      </c>
      <c r="C290" s="19">
        <v>0.56000000000000005</v>
      </c>
      <c r="D290" s="20">
        <v>1</v>
      </c>
      <c r="E290" s="20">
        <v>0</v>
      </c>
      <c r="F290" s="20">
        <v>3</v>
      </c>
      <c r="G290" s="20">
        <v>1</v>
      </c>
      <c r="H290" s="20">
        <v>2</v>
      </c>
      <c r="I290" s="20">
        <v>0</v>
      </c>
      <c r="J290" s="20">
        <v>2</v>
      </c>
      <c r="K290" s="20">
        <v>0</v>
      </c>
      <c r="L290" s="20">
        <v>7</v>
      </c>
      <c r="M290" s="21">
        <f t="shared" si="31"/>
        <v>1.3333333333333333</v>
      </c>
      <c r="N290" s="22">
        <f t="shared" si="32"/>
        <v>0.72008229982309557</v>
      </c>
      <c r="O290" s="21">
        <f t="shared" si="29"/>
        <v>1</v>
      </c>
      <c r="P290" s="23">
        <f t="shared" si="33"/>
        <v>0.47140452079103173</v>
      </c>
      <c r="Q290" s="21">
        <f t="shared" si="30"/>
        <v>3</v>
      </c>
      <c r="R290" s="23">
        <f t="shared" si="34"/>
        <v>1.699673171197595</v>
      </c>
    </row>
    <row r="291" spans="1:18" ht="21" x14ac:dyDescent="0.35">
      <c r="A291" s="18" t="s">
        <v>660</v>
      </c>
      <c r="B291" t="s">
        <v>661</v>
      </c>
      <c r="C291" s="19">
        <v>0.43</v>
      </c>
      <c r="D291" s="20">
        <v>0</v>
      </c>
      <c r="E291" s="20">
        <v>0</v>
      </c>
      <c r="F291" s="20">
        <v>1</v>
      </c>
      <c r="G291" s="20">
        <v>2</v>
      </c>
      <c r="H291" s="20">
        <v>3</v>
      </c>
      <c r="I291" s="20">
        <v>4</v>
      </c>
      <c r="J291" s="20">
        <v>0</v>
      </c>
      <c r="K291" s="20">
        <v>0</v>
      </c>
      <c r="L291" s="20">
        <v>7</v>
      </c>
      <c r="M291" s="21">
        <f t="shared" si="31"/>
        <v>0.33333333333333331</v>
      </c>
      <c r="N291" s="22">
        <f t="shared" si="32"/>
        <v>0.27216552697590868</v>
      </c>
      <c r="O291" s="21">
        <f t="shared" si="29"/>
        <v>3</v>
      </c>
      <c r="P291" s="23">
        <f t="shared" si="33"/>
        <v>0.47140452079103173</v>
      </c>
      <c r="Q291" s="21">
        <f t="shared" si="30"/>
        <v>2.3333333333333335</v>
      </c>
      <c r="R291" s="23">
        <f t="shared" si="34"/>
        <v>1.9051586888313607</v>
      </c>
    </row>
    <row r="292" spans="1:18" ht="21" x14ac:dyDescent="0.35">
      <c r="A292" s="18" t="s">
        <v>662</v>
      </c>
      <c r="B292" t="s">
        <v>663</v>
      </c>
      <c r="C292" s="19">
        <v>0.46</v>
      </c>
      <c r="D292" s="20">
        <v>0</v>
      </c>
      <c r="E292" s="20">
        <v>2</v>
      </c>
      <c r="F292" s="20">
        <v>2</v>
      </c>
      <c r="G292" s="20">
        <v>2</v>
      </c>
      <c r="H292" s="20">
        <v>0</v>
      </c>
      <c r="I292" s="20">
        <v>0</v>
      </c>
      <c r="J292" s="20">
        <v>2</v>
      </c>
      <c r="K292" s="20">
        <v>0</v>
      </c>
      <c r="L292" s="20">
        <v>9</v>
      </c>
      <c r="M292" s="21">
        <f t="shared" si="31"/>
        <v>1.3333333333333333</v>
      </c>
      <c r="N292" s="22">
        <f t="shared" si="32"/>
        <v>0.54433105395181736</v>
      </c>
      <c r="O292" s="21">
        <f t="shared" si="29"/>
        <v>0.66666666666666663</v>
      </c>
      <c r="P292" s="23">
        <f t="shared" si="33"/>
        <v>0.54433105395181736</v>
      </c>
      <c r="Q292" s="21">
        <f t="shared" si="30"/>
        <v>3.6666666666666665</v>
      </c>
      <c r="R292" s="23">
        <f t="shared" si="34"/>
        <v>2.2277708506403804</v>
      </c>
    </row>
    <row r="293" spans="1:18" ht="21" x14ac:dyDescent="0.35">
      <c r="A293" s="18" t="s">
        <v>664</v>
      </c>
      <c r="B293" t="s">
        <v>665</v>
      </c>
      <c r="C293" s="19">
        <v>0.95</v>
      </c>
      <c r="D293" s="20">
        <v>0</v>
      </c>
      <c r="E293" s="20">
        <v>4</v>
      </c>
      <c r="F293" s="20">
        <v>4</v>
      </c>
      <c r="G293" s="20">
        <v>0</v>
      </c>
      <c r="H293" s="20">
        <v>6</v>
      </c>
      <c r="I293" s="20">
        <v>2</v>
      </c>
      <c r="J293" s="20">
        <v>0</v>
      </c>
      <c r="K293" s="20">
        <v>0</v>
      </c>
      <c r="L293" s="20">
        <v>6</v>
      </c>
      <c r="M293" s="21">
        <f t="shared" si="31"/>
        <v>2.6666666666666665</v>
      </c>
      <c r="N293" s="22">
        <f t="shared" si="32"/>
        <v>1.0886621079036347</v>
      </c>
      <c r="O293" s="21">
        <f t="shared" si="29"/>
        <v>2.6666666666666665</v>
      </c>
      <c r="P293" s="23">
        <f t="shared" si="33"/>
        <v>1.4401645996461911</v>
      </c>
      <c r="Q293" s="21">
        <f t="shared" si="30"/>
        <v>2</v>
      </c>
      <c r="R293" s="23">
        <f t="shared" si="34"/>
        <v>1.6329931618554523</v>
      </c>
    </row>
    <row r="294" spans="1:18" ht="21" x14ac:dyDescent="0.35">
      <c r="A294" s="18" t="s">
        <v>666</v>
      </c>
      <c r="B294" t="s">
        <v>667</v>
      </c>
      <c r="C294" s="19">
        <v>1.4E-2</v>
      </c>
      <c r="D294" s="20">
        <v>0</v>
      </c>
      <c r="E294" s="20">
        <v>0</v>
      </c>
      <c r="F294" s="20">
        <v>0</v>
      </c>
      <c r="G294" s="20">
        <v>2</v>
      </c>
      <c r="H294" s="20">
        <v>6</v>
      </c>
      <c r="I294" s="20">
        <v>7</v>
      </c>
      <c r="J294" s="20">
        <v>0</v>
      </c>
      <c r="K294" s="20">
        <v>0</v>
      </c>
      <c r="L294" s="20">
        <v>1</v>
      </c>
      <c r="M294" s="21">
        <f t="shared" si="31"/>
        <v>0</v>
      </c>
      <c r="N294" s="22">
        <f t="shared" si="32"/>
        <v>0</v>
      </c>
      <c r="O294" s="21">
        <f t="shared" si="29"/>
        <v>5</v>
      </c>
      <c r="P294" s="23">
        <f t="shared" si="33"/>
        <v>1.2472191289246473</v>
      </c>
      <c r="Q294" s="21">
        <f t="shared" si="30"/>
        <v>0.33333333333333331</v>
      </c>
      <c r="R294" s="23">
        <f t="shared" si="34"/>
        <v>0.27216552697590868</v>
      </c>
    </row>
    <row r="295" spans="1:18" ht="21" x14ac:dyDescent="0.35">
      <c r="A295" s="18" t="s">
        <v>87</v>
      </c>
      <c r="B295" t="s">
        <v>668</v>
      </c>
      <c r="C295" s="19">
        <v>4.4999999999999997E-3</v>
      </c>
      <c r="D295" s="20">
        <v>0</v>
      </c>
      <c r="E295" s="20">
        <v>0</v>
      </c>
      <c r="F295" s="20">
        <v>0</v>
      </c>
      <c r="G295" s="20">
        <v>3</v>
      </c>
      <c r="H295" s="20">
        <v>6</v>
      </c>
      <c r="I295" s="20">
        <v>8</v>
      </c>
      <c r="J295" s="20">
        <v>0</v>
      </c>
      <c r="K295" s="20">
        <v>0</v>
      </c>
      <c r="L295" s="20">
        <v>0</v>
      </c>
      <c r="M295" s="21">
        <f t="shared" si="31"/>
        <v>0</v>
      </c>
      <c r="N295" s="22">
        <f t="shared" si="32"/>
        <v>0</v>
      </c>
      <c r="O295" s="21">
        <f t="shared" si="29"/>
        <v>5.666666666666667</v>
      </c>
      <c r="P295" s="23">
        <f t="shared" si="33"/>
        <v>1.1863420280034791</v>
      </c>
      <c r="Q295" s="21">
        <f t="shared" si="30"/>
        <v>0</v>
      </c>
      <c r="R295" s="23">
        <f t="shared" si="34"/>
        <v>0</v>
      </c>
    </row>
    <row r="296" spans="1:18" ht="21" x14ac:dyDescent="0.35">
      <c r="A296" s="18" t="s">
        <v>669</v>
      </c>
      <c r="B296" t="s">
        <v>670</v>
      </c>
      <c r="C296" s="19">
        <v>0.55000000000000004</v>
      </c>
      <c r="D296" s="20">
        <v>1</v>
      </c>
      <c r="E296" s="20">
        <v>2</v>
      </c>
      <c r="F296" s="20">
        <v>2</v>
      </c>
      <c r="G296" s="20">
        <v>0</v>
      </c>
      <c r="H296" s="20">
        <v>5</v>
      </c>
      <c r="I296" s="20">
        <v>3</v>
      </c>
      <c r="J296" s="20">
        <v>0</v>
      </c>
      <c r="K296" s="20">
        <v>0</v>
      </c>
      <c r="L296" s="20">
        <v>3</v>
      </c>
      <c r="M296" s="21">
        <f t="shared" si="31"/>
        <v>1.6666666666666667</v>
      </c>
      <c r="N296" s="22">
        <f t="shared" si="32"/>
        <v>0.27216552697590868</v>
      </c>
      <c r="O296" s="21">
        <f t="shared" si="29"/>
        <v>2.6666666666666665</v>
      </c>
      <c r="P296" s="23">
        <f t="shared" si="33"/>
        <v>1.1863420280034791</v>
      </c>
      <c r="Q296" s="21">
        <f t="shared" si="30"/>
        <v>1</v>
      </c>
      <c r="R296" s="23">
        <f t="shared" si="34"/>
        <v>0.81649658092772615</v>
      </c>
    </row>
    <row r="297" spans="1:18" ht="21" x14ac:dyDescent="0.35">
      <c r="A297" s="18" t="s">
        <v>671</v>
      </c>
      <c r="B297" t="s">
        <v>672</v>
      </c>
      <c r="C297" s="19">
        <v>0.55000000000000004</v>
      </c>
      <c r="D297" s="20">
        <v>1</v>
      </c>
      <c r="E297" s="20">
        <v>2</v>
      </c>
      <c r="F297" s="20">
        <v>5</v>
      </c>
      <c r="G297" s="20">
        <v>0</v>
      </c>
      <c r="H297" s="20">
        <v>3</v>
      </c>
      <c r="I297" s="20">
        <v>0</v>
      </c>
      <c r="J297" s="20">
        <v>2</v>
      </c>
      <c r="K297" s="20">
        <v>0</v>
      </c>
      <c r="L297" s="20">
        <v>3</v>
      </c>
      <c r="M297" s="21">
        <f t="shared" si="31"/>
        <v>2.6666666666666665</v>
      </c>
      <c r="N297" s="22">
        <f t="shared" si="32"/>
        <v>0.98130676292531638</v>
      </c>
      <c r="O297" s="21">
        <f t="shared" si="29"/>
        <v>1</v>
      </c>
      <c r="P297" s="23">
        <f t="shared" si="33"/>
        <v>0.81649658092772615</v>
      </c>
      <c r="Q297" s="21">
        <f t="shared" si="30"/>
        <v>1.6666666666666667</v>
      </c>
      <c r="R297" s="23">
        <f t="shared" si="34"/>
        <v>0.72008229982309557</v>
      </c>
    </row>
    <row r="298" spans="1:18" ht="21" x14ac:dyDescent="0.35">
      <c r="A298" s="18" t="s">
        <v>673</v>
      </c>
      <c r="B298" t="s">
        <v>674</v>
      </c>
      <c r="C298" s="19">
        <v>0.22</v>
      </c>
      <c r="D298" s="20">
        <v>3</v>
      </c>
      <c r="E298" s="20">
        <v>2</v>
      </c>
      <c r="F298" s="20">
        <v>4</v>
      </c>
      <c r="G298" s="20">
        <v>0</v>
      </c>
      <c r="H298" s="20">
        <v>2</v>
      </c>
      <c r="I298" s="20">
        <v>2</v>
      </c>
      <c r="J298" s="20">
        <v>0</v>
      </c>
      <c r="K298" s="20">
        <v>0</v>
      </c>
      <c r="L298" s="20">
        <v>3</v>
      </c>
      <c r="M298" s="21">
        <f t="shared" si="31"/>
        <v>3</v>
      </c>
      <c r="N298" s="22">
        <f t="shared" si="32"/>
        <v>0.47140452079103173</v>
      </c>
      <c r="O298" s="21">
        <f t="shared" si="29"/>
        <v>1.3333333333333333</v>
      </c>
      <c r="P298" s="23">
        <f t="shared" si="33"/>
        <v>0.54433105395181736</v>
      </c>
      <c r="Q298" s="21">
        <f t="shared" si="30"/>
        <v>1</v>
      </c>
      <c r="R298" s="23">
        <f t="shared" si="34"/>
        <v>0.81649658092772615</v>
      </c>
    </row>
    <row r="299" spans="1:18" ht="21" x14ac:dyDescent="0.35">
      <c r="A299" s="18" t="s">
        <v>675</v>
      </c>
      <c r="B299" t="s">
        <v>676</v>
      </c>
      <c r="C299" s="19">
        <v>0.91</v>
      </c>
      <c r="D299" s="20">
        <v>1</v>
      </c>
      <c r="E299" s="20">
        <v>1</v>
      </c>
      <c r="F299" s="20">
        <v>3</v>
      </c>
      <c r="G299" s="20">
        <v>0</v>
      </c>
      <c r="H299" s="20">
        <v>4</v>
      </c>
      <c r="I299" s="20">
        <v>2</v>
      </c>
      <c r="J299" s="20">
        <v>0</v>
      </c>
      <c r="K299" s="20">
        <v>0</v>
      </c>
      <c r="L299" s="20">
        <v>4</v>
      </c>
      <c r="M299" s="21">
        <f t="shared" si="31"/>
        <v>1.6666666666666667</v>
      </c>
      <c r="N299" s="22">
        <f t="shared" si="32"/>
        <v>0.54433105395181736</v>
      </c>
      <c r="O299" s="21">
        <f t="shared" si="29"/>
        <v>2</v>
      </c>
      <c r="P299" s="23">
        <f t="shared" si="33"/>
        <v>0.94280904158206347</v>
      </c>
      <c r="Q299" s="21">
        <f t="shared" si="30"/>
        <v>1.3333333333333333</v>
      </c>
      <c r="R299" s="23">
        <f t="shared" si="34"/>
        <v>1.0886621079036347</v>
      </c>
    </row>
    <row r="300" spans="1:18" ht="21" x14ac:dyDescent="0.35">
      <c r="A300" s="18" t="s">
        <v>662</v>
      </c>
      <c r="B300" t="s">
        <v>677</v>
      </c>
      <c r="C300" s="19">
        <v>0.66</v>
      </c>
      <c r="D300" s="20">
        <v>0</v>
      </c>
      <c r="E300" s="20">
        <v>0</v>
      </c>
      <c r="F300" s="20">
        <v>4</v>
      </c>
      <c r="G300" s="20">
        <v>0</v>
      </c>
      <c r="H300" s="20">
        <v>2</v>
      </c>
      <c r="I300" s="20">
        <v>2</v>
      </c>
      <c r="J300" s="20">
        <v>4</v>
      </c>
      <c r="K300" s="20">
        <v>0</v>
      </c>
      <c r="L300" s="20">
        <v>4</v>
      </c>
      <c r="M300" s="21">
        <f t="shared" si="31"/>
        <v>1.3333333333333333</v>
      </c>
      <c r="N300" s="22">
        <f t="shared" si="32"/>
        <v>1.0886621079036347</v>
      </c>
      <c r="O300" s="21">
        <f t="shared" si="29"/>
        <v>1.3333333333333333</v>
      </c>
      <c r="P300" s="23">
        <f t="shared" si="33"/>
        <v>0.54433105395181736</v>
      </c>
      <c r="Q300" s="21">
        <f t="shared" si="30"/>
        <v>2.6666666666666665</v>
      </c>
      <c r="R300" s="23">
        <f t="shared" si="34"/>
        <v>1.0886621079036347</v>
      </c>
    </row>
    <row r="301" spans="1:18" ht="21" x14ac:dyDescent="0.35">
      <c r="A301" s="18" t="s">
        <v>678</v>
      </c>
      <c r="B301" t="s">
        <v>679</v>
      </c>
      <c r="C301" s="19">
        <v>0.87</v>
      </c>
      <c r="D301" s="20">
        <v>0</v>
      </c>
      <c r="E301" s="20">
        <v>2</v>
      </c>
      <c r="F301" s="20">
        <v>5</v>
      </c>
      <c r="G301" s="20">
        <v>0</v>
      </c>
      <c r="H301" s="20">
        <v>2</v>
      </c>
      <c r="I301" s="20">
        <v>2</v>
      </c>
      <c r="J301" s="20">
        <v>0</v>
      </c>
      <c r="K301" s="20">
        <v>0</v>
      </c>
      <c r="L301" s="20">
        <v>5</v>
      </c>
      <c r="M301" s="21">
        <f t="shared" si="31"/>
        <v>2.3333333333333335</v>
      </c>
      <c r="N301" s="22">
        <f t="shared" si="32"/>
        <v>1.1863420280034791</v>
      </c>
      <c r="O301" s="21">
        <f t="shared" si="29"/>
        <v>1.3333333333333333</v>
      </c>
      <c r="P301" s="23">
        <f t="shared" si="33"/>
        <v>0.54433105395181736</v>
      </c>
      <c r="Q301" s="21">
        <f t="shared" si="30"/>
        <v>1.6666666666666667</v>
      </c>
      <c r="R301" s="23">
        <f t="shared" si="34"/>
        <v>1.3608276348795436</v>
      </c>
    </row>
    <row r="302" spans="1:18" ht="21" x14ac:dyDescent="0.35">
      <c r="A302" s="18" t="s">
        <v>680</v>
      </c>
      <c r="B302" t="s">
        <v>681</v>
      </c>
      <c r="C302" s="19">
        <v>0.77</v>
      </c>
      <c r="D302" s="20">
        <v>0</v>
      </c>
      <c r="E302" s="20">
        <v>3</v>
      </c>
      <c r="F302" s="20">
        <v>3</v>
      </c>
      <c r="G302" s="20">
        <v>0</v>
      </c>
      <c r="H302" s="20">
        <v>3</v>
      </c>
      <c r="I302" s="20">
        <v>1</v>
      </c>
      <c r="J302" s="20">
        <v>0</v>
      </c>
      <c r="K302" s="20">
        <v>0</v>
      </c>
      <c r="L302" s="20">
        <v>3</v>
      </c>
      <c r="M302" s="21">
        <f t="shared" si="31"/>
        <v>2</v>
      </c>
      <c r="N302" s="22">
        <f t="shared" si="32"/>
        <v>0.81649658092772615</v>
      </c>
      <c r="O302" s="21">
        <f t="shared" si="29"/>
        <v>1.3333333333333333</v>
      </c>
      <c r="P302" s="23">
        <f t="shared" si="33"/>
        <v>0.72008229982309557</v>
      </c>
      <c r="Q302" s="21">
        <f t="shared" si="30"/>
        <v>1</v>
      </c>
      <c r="R302" s="23">
        <f t="shared" si="34"/>
        <v>0.81649658092772615</v>
      </c>
    </row>
    <row r="303" spans="1:18" ht="21" x14ac:dyDescent="0.35">
      <c r="A303" s="18" t="s">
        <v>682</v>
      </c>
      <c r="B303" t="s">
        <v>683</v>
      </c>
      <c r="C303" s="19">
        <v>0.47</v>
      </c>
      <c r="D303" s="20">
        <v>0</v>
      </c>
      <c r="E303" s="20">
        <v>0</v>
      </c>
      <c r="F303" s="20">
        <v>2</v>
      </c>
      <c r="G303" s="20">
        <v>0</v>
      </c>
      <c r="H303" s="20">
        <v>4</v>
      </c>
      <c r="I303" s="20">
        <v>6</v>
      </c>
      <c r="J303" s="20">
        <v>0</v>
      </c>
      <c r="K303" s="20">
        <v>0</v>
      </c>
      <c r="L303" s="20">
        <v>5</v>
      </c>
      <c r="M303" s="21">
        <f t="shared" si="31"/>
        <v>0.66666666666666663</v>
      </c>
      <c r="N303" s="22">
        <f t="shared" si="32"/>
        <v>0.54433105395181736</v>
      </c>
      <c r="O303" s="21">
        <f t="shared" si="29"/>
        <v>3.3333333333333335</v>
      </c>
      <c r="P303" s="23">
        <f t="shared" si="33"/>
        <v>1.4401645996461911</v>
      </c>
      <c r="Q303" s="21">
        <f t="shared" si="30"/>
        <v>1.6666666666666667</v>
      </c>
      <c r="R303" s="23">
        <f t="shared" si="34"/>
        <v>1.3608276348795436</v>
      </c>
    </row>
    <row r="304" spans="1:18" ht="21" x14ac:dyDescent="0.35">
      <c r="A304" s="18" t="s">
        <v>684</v>
      </c>
      <c r="B304" t="s">
        <v>685</v>
      </c>
      <c r="C304" s="19">
        <v>0.7</v>
      </c>
      <c r="D304" s="20">
        <v>0</v>
      </c>
      <c r="E304" s="20">
        <v>2</v>
      </c>
      <c r="F304" s="20">
        <v>2</v>
      </c>
      <c r="G304" s="20">
        <v>2</v>
      </c>
      <c r="H304" s="20">
        <v>2</v>
      </c>
      <c r="I304" s="20">
        <v>1</v>
      </c>
      <c r="J304" s="20">
        <v>2</v>
      </c>
      <c r="K304" s="20">
        <v>1</v>
      </c>
      <c r="L304" s="20">
        <v>3</v>
      </c>
      <c r="M304" s="21">
        <f t="shared" si="31"/>
        <v>1.3333333333333333</v>
      </c>
      <c r="N304" s="22">
        <f t="shared" si="32"/>
        <v>0.54433105395181736</v>
      </c>
      <c r="O304" s="21">
        <f t="shared" si="29"/>
        <v>1.6666666666666667</v>
      </c>
      <c r="P304" s="23">
        <f t="shared" si="33"/>
        <v>0.27216552697590868</v>
      </c>
      <c r="Q304" s="21">
        <f t="shared" si="30"/>
        <v>2</v>
      </c>
      <c r="R304" s="23">
        <f t="shared" si="34"/>
        <v>0.47140452079103173</v>
      </c>
    </row>
    <row r="305" spans="1:18" ht="21" x14ac:dyDescent="0.35">
      <c r="A305" s="18" t="s">
        <v>686</v>
      </c>
      <c r="B305" t="s">
        <v>687</v>
      </c>
      <c r="C305" s="19">
        <v>0.19</v>
      </c>
      <c r="D305" s="20">
        <v>2</v>
      </c>
      <c r="E305" s="20">
        <v>2</v>
      </c>
      <c r="F305" s="20">
        <v>4</v>
      </c>
      <c r="G305" s="20">
        <v>2</v>
      </c>
      <c r="H305" s="20">
        <v>0</v>
      </c>
      <c r="I305" s="20">
        <v>0</v>
      </c>
      <c r="J305" s="20">
        <v>1</v>
      </c>
      <c r="K305" s="20">
        <v>1</v>
      </c>
      <c r="L305" s="20">
        <v>3</v>
      </c>
      <c r="M305" s="21">
        <f t="shared" si="31"/>
        <v>2.6666666666666665</v>
      </c>
      <c r="N305" s="22">
        <f t="shared" si="32"/>
        <v>0.54433105395181736</v>
      </c>
      <c r="O305" s="21">
        <f t="shared" si="29"/>
        <v>0.66666666666666663</v>
      </c>
      <c r="P305" s="23">
        <f t="shared" si="33"/>
        <v>0.54433105395181736</v>
      </c>
      <c r="Q305" s="21">
        <f t="shared" si="30"/>
        <v>1.6666666666666667</v>
      </c>
      <c r="R305" s="23">
        <f t="shared" si="34"/>
        <v>0.54433105395181736</v>
      </c>
    </row>
    <row r="306" spans="1:18" ht="21" x14ac:dyDescent="0.35">
      <c r="A306" s="18" t="s">
        <v>688</v>
      </c>
      <c r="B306" t="s">
        <v>689</v>
      </c>
      <c r="C306" s="19">
        <v>0.62</v>
      </c>
      <c r="D306" s="20">
        <v>0</v>
      </c>
      <c r="E306" s="20">
        <v>0</v>
      </c>
      <c r="F306" s="20">
        <v>3</v>
      </c>
      <c r="G306" s="20">
        <v>0</v>
      </c>
      <c r="H306" s="20">
        <v>2</v>
      </c>
      <c r="I306" s="20">
        <v>1</v>
      </c>
      <c r="J306" s="20">
        <v>2</v>
      </c>
      <c r="K306" s="20">
        <v>0</v>
      </c>
      <c r="L306" s="20">
        <v>5</v>
      </c>
      <c r="M306" s="21">
        <f t="shared" si="31"/>
        <v>1</v>
      </c>
      <c r="N306" s="22">
        <f t="shared" si="32"/>
        <v>0.81649658092772615</v>
      </c>
      <c r="O306" s="21">
        <f t="shared" si="29"/>
        <v>1</v>
      </c>
      <c r="P306" s="23">
        <f t="shared" si="33"/>
        <v>0.47140452079103173</v>
      </c>
      <c r="Q306" s="21">
        <f t="shared" si="30"/>
        <v>2.3333333333333335</v>
      </c>
      <c r="R306" s="23">
        <f t="shared" si="34"/>
        <v>1.1863420280034791</v>
      </c>
    </row>
    <row r="307" spans="1:18" ht="21" x14ac:dyDescent="0.35">
      <c r="A307" s="18" t="s">
        <v>690</v>
      </c>
      <c r="B307" t="s">
        <v>691</v>
      </c>
      <c r="C307" s="19">
        <v>0.53</v>
      </c>
      <c r="D307" s="20">
        <v>0</v>
      </c>
      <c r="E307" s="20">
        <v>5</v>
      </c>
      <c r="F307" s="20">
        <v>3</v>
      </c>
      <c r="G307" s="20">
        <v>0</v>
      </c>
      <c r="H307" s="20">
        <v>0</v>
      </c>
      <c r="I307" s="20">
        <v>2</v>
      </c>
      <c r="J307" s="20">
        <v>0</v>
      </c>
      <c r="K307" s="20">
        <v>0</v>
      </c>
      <c r="L307" s="20">
        <v>4</v>
      </c>
      <c r="M307" s="21">
        <f t="shared" si="31"/>
        <v>2.6666666666666665</v>
      </c>
      <c r="N307" s="22">
        <f t="shared" si="32"/>
        <v>1.1863420280034791</v>
      </c>
      <c r="O307" s="21">
        <f t="shared" si="29"/>
        <v>0.66666666666666663</v>
      </c>
      <c r="P307" s="23">
        <f t="shared" si="33"/>
        <v>0.54433105395181736</v>
      </c>
      <c r="Q307" s="21">
        <f t="shared" si="30"/>
        <v>1.3333333333333333</v>
      </c>
      <c r="R307" s="23">
        <f t="shared" si="34"/>
        <v>1.0886621079036347</v>
      </c>
    </row>
    <row r="308" spans="1:18" ht="21" x14ac:dyDescent="0.35">
      <c r="A308" s="18" t="s">
        <v>125</v>
      </c>
      <c r="B308" t="s">
        <v>692</v>
      </c>
      <c r="C308" s="19">
        <v>0.49</v>
      </c>
      <c r="D308" s="20">
        <v>4</v>
      </c>
      <c r="E308" s="20">
        <v>0</v>
      </c>
      <c r="F308" s="20">
        <v>3</v>
      </c>
      <c r="G308" s="20">
        <v>0</v>
      </c>
      <c r="H308" s="20">
        <v>0</v>
      </c>
      <c r="I308" s="20">
        <v>2</v>
      </c>
      <c r="J308" s="20">
        <v>0</v>
      </c>
      <c r="K308" s="20">
        <v>0</v>
      </c>
      <c r="L308" s="20">
        <v>3</v>
      </c>
      <c r="M308" s="21">
        <f t="shared" si="31"/>
        <v>2.3333333333333335</v>
      </c>
      <c r="N308" s="22">
        <f t="shared" si="32"/>
        <v>0.98130676292531638</v>
      </c>
      <c r="O308" s="21">
        <f t="shared" si="29"/>
        <v>0.66666666666666663</v>
      </c>
      <c r="P308" s="23">
        <f t="shared" si="33"/>
        <v>0.54433105395181736</v>
      </c>
      <c r="Q308" s="21">
        <f t="shared" si="30"/>
        <v>1</v>
      </c>
      <c r="R308" s="23">
        <f t="shared" si="34"/>
        <v>0.81649658092772615</v>
      </c>
    </row>
    <row r="309" spans="1:18" ht="21" x14ac:dyDescent="0.35">
      <c r="A309" s="18" t="s">
        <v>693</v>
      </c>
      <c r="B309" t="s">
        <v>694</v>
      </c>
      <c r="C309" s="19">
        <v>0.64</v>
      </c>
      <c r="D309" s="20">
        <v>0</v>
      </c>
      <c r="E309" s="20">
        <v>2</v>
      </c>
      <c r="F309" s="20">
        <v>6</v>
      </c>
      <c r="G309" s="20">
        <v>0</v>
      </c>
      <c r="H309" s="20">
        <v>0</v>
      </c>
      <c r="I309" s="20">
        <v>2</v>
      </c>
      <c r="J309" s="20">
        <v>0</v>
      </c>
      <c r="K309" s="20">
        <v>0</v>
      </c>
      <c r="L309" s="20">
        <v>5</v>
      </c>
      <c r="M309" s="21">
        <f t="shared" si="31"/>
        <v>2.6666666666666665</v>
      </c>
      <c r="N309" s="22">
        <f t="shared" si="32"/>
        <v>1.4401645996461911</v>
      </c>
      <c r="O309" s="21">
        <f t="shared" si="29"/>
        <v>0.66666666666666663</v>
      </c>
      <c r="P309" s="23">
        <f t="shared" si="33"/>
        <v>0.54433105395181736</v>
      </c>
      <c r="Q309" s="21">
        <f t="shared" si="30"/>
        <v>1.6666666666666667</v>
      </c>
      <c r="R309" s="23">
        <f t="shared" si="34"/>
        <v>1.3608276348795436</v>
      </c>
    </row>
    <row r="310" spans="1:18" ht="21" x14ac:dyDescent="0.35">
      <c r="A310" s="18" t="s">
        <v>79</v>
      </c>
      <c r="B310" t="s">
        <v>695</v>
      </c>
      <c r="C310" s="19">
        <v>0.14000000000000001</v>
      </c>
      <c r="D310" s="20">
        <v>0</v>
      </c>
      <c r="E310" s="20">
        <v>0</v>
      </c>
      <c r="F310" s="20">
        <v>0</v>
      </c>
      <c r="G310" s="20">
        <v>0</v>
      </c>
      <c r="H310" s="20">
        <v>9</v>
      </c>
      <c r="I310" s="20">
        <v>4</v>
      </c>
      <c r="J310" s="20">
        <v>0</v>
      </c>
      <c r="K310" s="20">
        <v>0</v>
      </c>
      <c r="L310" s="20">
        <v>0</v>
      </c>
      <c r="M310" s="21">
        <f t="shared" si="31"/>
        <v>0</v>
      </c>
      <c r="N310" s="22">
        <f t="shared" si="32"/>
        <v>0</v>
      </c>
      <c r="O310" s="21">
        <f t="shared" si="29"/>
        <v>4.333333333333333</v>
      </c>
      <c r="P310" s="23">
        <f t="shared" si="33"/>
        <v>2.1256807188565547</v>
      </c>
      <c r="Q310" s="21">
        <f t="shared" si="30"/>
        <v>0</v>
      </c>
      <c r="R310" s="23">
        <f t="shared" si="34"/>
        <v>0</v>
      </c>
    </row>
    <row r="311" spans="1:18" ht="21" x14ac:dyDescent="0.35">
      <c r="A311" s="18" t="s">
        <v>696</v>
      </c>
      <c r="B311" t="s">
        <v>697</v>
      </c>
      <c r="C311" s="19">
        <v>0.92</v>
      </c>
      <c r="D311" s="20">
        <v>2</v>
      </c>
      <c r="E311" s="20">
        <v>1</v>
      </c>
      <c r="F311" s="20">
        <v>2</v>
      </c>
      <c r="G311" s="20">
        <v>2</v>
      </c>
      <c r="H311" s="20">
        <v>0</v>
      </c>
      <c r="I311" s="20">
        <v>3</v>
      </c>
      <c r="J311" s="20">
        <v>2</v>
      </c>
      <c r="K311" s="20">
        <v>0</v>
      </c>
      <c r="L311" s="20">
        <v>2</v>
      </c>
      <c r="M311" s="21">
        <f t="shared" si="31"/>
        <v>1.6666666666666667</v>
      </c>
      <c r="N311" s="22">
        <f t="shared" si="32"/>
        <v>0.27216552697590868</v>
      </c>
      <c r="O311" s="21">
        <f t="shared" si="29"/>
        <v>1.6666666666666667</v>
      </c>
      <c r="P311" s="23">
        <f t="shared" si="33"/>
        <v>0.72008229982309557</v>
      </c>
      <c r="Q311" s="21">
        <f t="shared" si="30"/>
        <v>1.3333333333333333</v>
      </c>
      <c r="R311" s="23">
        <f t="shared" si="34"/>
        <v>0.54433105395181736</v>
      </c>
    </row>
    <row r="312" spans="1:18" ht="21" x14ac:dyDescent="0.35">
      <c r="A312" s="18" t="s">
        <v>698</v>
      </c>
      <c r="B312" t="s">
        <v>699</v>
      </c>
      <c r="C312" s="19">
        <v>0.8</v>
      </c>
      <c r="D312" s="20">
        <v>0</v>
      </c>
      <c r="E312" s="20">
        <v>2</v>
      </c>
      <c r="F312" s="20">
        <v>2</v>
      </c>
      <c r="G312" s="20">
        <v>2</v>
      </c>
      <c r="H312" s="20">
        <v>1</v>
      </c>
      <c r="I312" s="20">
        <v>1</v>
      </c>
      <c r="J312" s="20">
        <v>2</v>
      </c>
      <c r="K312" s="20">
        <v>0</v>
      </c>
      <c r="L312" s="20">
        <v>4</v>
      </c>
      <c r="M312" s="21">
        <f t="shared" si="31"/>
        <v>1.3333333333333333</v>
      </c>
      <c r="N312" s="22">
        <f t="shared" si="32"/>
        <v>0.54433105395181736</v>
      </c>
      <c r="O312" s="21">
        <f t="shared" si="29"/>
        <v>1.3333333333333333</v>
      </c>
      <c r="P312" s="23">
        <f t="shared" si="33"/>
        <v>0.27216552697590868</v>
      </c>
      <c r="Q312" s="21">
        <f t="shared" si="30"/>
        <v>2</v>
      </c>
      <c r="R312" s="23">
        <f t="shared" si="34"/>
        <v>0.94280904158206347</v>
      </c>
    </row>
    <row r="313" spans="1:18" ht="21" x14ac:dyDescent="0.35">
      <c r="A313" s="18" t="s">
        <v>700</v>
      </c>
      <c r="B313" t="s">
        <v>701</v>
      </c>
      <c r="C313" s="19">
        <v>0.28000000000000003</v>
      </c>
      <c r="D313" s="20">
        <v>0</v>
      </c>
      <c r="E313" s="20">
        <v>2</v>
      </c>
      <c r="F313" s="20">
        <v>0</v>
      </c>
      <c r="G313" s="20">
        <v>1</v>
      </c>
      <c r="H313" s="20">
        <v>3</v>
      </c>
      <c r="I313" s="20">
        <v>3</v>
      </c>
      <c r="J313" s="20">
        <v>0</v>
      </c>
      <c r="K313" s="20">
        <v>2</v>
      </c>
      <c r="L313" s="20">
        <v>2</v>
      </c>
      <c r="M313" s="21">
        <f t="shared" si="31"/>
        <v>0.66666666666666663</v>
      </c>
      <c r="N313" s="22">
        <f t="shared" si="32"/>
        <v>0.54433105395181736</v>
      </c>
      <c r="O313" s="21">
        <f t="shared" si="29"/>
        <v>2.3333333333333335</v>
      </c>
      <c r="P313" s="23">
        <f t="shared" si="33"/>
        <v>0.54433105395181736</v>
      </c>
      <c r="Q313" s="21">
        <f t="shared" si="30"/>
        <v>1.3333333333333333</v>
      </c>
      <c r="R313" s="23">
        <f t="shared" si="34"/>
        <v>0.54433105395181736</v>
      </c>
    </row>
    <row r="314" spans="1:18" ht="21" x14ac:dyDescent="0.35">
      <c r="A314" s="18" t="s">
        <v>702</v>
      </c>
      <c r="B314" t="s">
        <v>703</v>
      </c>
      <c r="C314" s="19">
        <v>0.2</v>
      </c>
      <c r="D314" s="20">
        <v>0</v>
      </c>
      <c r="E314" s="20">
        <v>2</v>
      </c>
      <c r="F314" s="20">
        <v>2</v>
      </c>
      <c r="G314" s="20">
        <v>2</v>
      </c>
      <c r="H314" s="20">
        <v>0</v>
      </c>
      <c r="I314" s="20">
        <v>0</v>
      </c>
      <c r="J314" s="20">
        <v>2</v>
      </c>
      <c r="K314" s="20">
        <v>2</v>
      </c>
      <c r="L314" s="20">
        <v>3</v>
      </c>
      <c r="M314" s="21">
        <f t="shared" si="31"/>
        <v>1.3333333333333333</v>
      </c>
      <c r="N314" s="22">
        <f t="shared" si="32"/>
        <v>0.54433105395181736</v>
      </c>
      <c r="O314" s="21">
        <f t="shared" si="29"/>
        <v>0.66666666666666663</v>
      </c>
      <c r="P314" s="23">
        <f t="shared" si="33"/>
        <v>0.54433105395181736</v>
      </c>
      <c r="Q314" s="21">
        <f t="shared" si="30"/>
        <v>2.3333333333333335</v>
      </c>
      <c r="R314" s="23">
        <f t="shared" si="34"/>
        <v>0.27216552697590868</v>
      </c>
    </row>
    <row r="315" spans="1:18" ht="21" x14ac:dyDescent="0.35">
      <c r="A315" s="18" t="s">
        <v>704</v>
      </c>
      <c r="B315" t="s">
        <v>705</v>
      </c>
      <c r="C315" s="19">
        <v>0.35</v>
      </c>
      <c r="D315" s="20">
        <v>1</v>
      </c>
      <c r="E315" s="20">
        <v>1</v>
      </c>
      <c r="F315" s="20">
        <v>8</v>
      </c>
      <c r="G315" s="20">
        <v>1</v>
      </c>
      <c r="H315" s="20">
        <v>0</v>
      </c>
      <c r="I315" s="20">
        <v>0</v>
      </c>
      <c r="J315" s="20">
        <v>2</v>
      </c>
      <c r="K315" s="20">
        <v>0</v>
      </c>
      <c r="L315" s="20">
        <v>1</v>
      </c>
      <c r="M315" s="21">
        <f t="shared" si="31"/>
        <v>3.3333333333333335</v>
      </c>
      <c r="N315" s="22">
        <f t="shared" si="32"/>
        <v>1.9051586888313607</v>
      </c>
      <c r="O315" s="21">
        <f t="shared" si="29"/>
        <v>0.33333333333333331</v>
      </c>
      <c r="P315" s="23">
        <f t="shared" si="33"/>
        <v>0.27216552697590868</v>
      </c>
      <c r="Q315" s="21">
        <f t="shared" si="30"/>
        <v>1</v>
      </c>
      <c r="R315" s="23">
        <f t="shared" si="34"/>
        <v>0.47140452079103173</v>
      </c>
    </row>
    <row r="316" spans="1:18" ht="21" x14ac:dyDescent="0.35">
      <c r="A316" s="18" t="s">
        <v>706</v>
      </c>
      <c r="B316" t="s">
        <v>707</v>
      </c>
      <c r="C316" s="19">
        <v>0.64</v>
      </c>
      <c r="D316" s="20">
        <v>0</v>
      </c>
      <c r="E316" s="20">
        <v>2</v>
      </c>
      <c r="F316" s="20">
        <v>5</v>
      </c>
      <c r="G316" s="20">
        <v>0</v>
      </c>
      <c r="H316" s="20">
        <v>0</v>
      </c>
      <c r="I316" s="20">
        <v>2</v>
      </c>
      <c r="J316" s="20">
        <v>0</v>
      </c>
      <c r="K316" s="20">
        <v>0</v>
      </c>
      <c r="L316" s="20">
        <v>4</v>
      </c>
      <c r="M316" s="21">
        <f t="shared" si="31"/>
        <v>2.3333333333333335</v>
      </c>
      <c r="N316" s="22">
        <f t="shared" si="32"/>
        <v>1.1863420280034791</v>
      </c>
      <c r="O316" s="21">
        <f t="shared" si="29"/>
        <v>0.66666666666666663</v>
      </c>
      <c r="P316" s="23">
        <f t="shared" si="33"/>
        <v>0.54433105395181736</v>
      </c>
      <c r="Q316" s="21">
        <f t="shared" si="30"/>
        <v>1.3333333333333333</v>
      </c>
      <c r="R316" s="23">
        <f t="shared" si="34"/>
        <v>1.0886621079036347</v>
      </c>
    </row>
    <row r="317" spans="1:18" ht="21" x14ac:dyDescent="0.35">
      <c r="A317" s="18" t="s">
        <v>708</v>
      </c>
      <c r="B317" t="s">
        <v>709</v>
      </c>
      <c r="C317" s="19">
        <v>0.19</v>
      </c>
      <c r="D317" s="20">
        <v>0</v>
      </c>
      <c r="E317" s="20">
        <v>1</v>
      </c>
      <c r="F317" s="20">
        <v>0</v>
      </c>
      <c r="G317" s="20">
        <v>4</v>
      </c>
      <c r="H317" s="20">
        <v>0</v>
      </c>
      <c r="I317" s="20">
        <v>5</v>
      </c>
      <c r="J317" s="20">
        <v>0</v>
      </c>
      <c r="K317" s="20">
        <v>0</v>
      </c>
      <c r="L317" s="20">
        <v>2</v>
      </c>
      <c r="M317" s="21">
        <f t="shared" si="31"/>
        <v>0.33333333333333331</v>
      </c>
      <c r="N317" s="22">
        <f t="shared" si="32"/>
        <v>0.27216552697590868</v>
      </c>
      <c r="O317" s="21">
        <f t="shared" si="29"/>
        <v>3</v>
      </c>
      <c r="P317" s="23">
        <f t="shared" si="33"/>
        <v>1.2472191289246473</v>
      </c>
      <c r="Q317" s="21">
        <f t="shared" si="30"/>
        <v>0.66666666666666663</v>
      </c>
      <c r="R317" s="23">
        <f t="shared" si="34"/>
        <v>0.54433105395181736</v>
      </c>
    </row>
    <row r="318" spans="1:18" ht="21" x14ac:dyDescent="0.35">
      <c r="A318" s="18" t="s">
        <v>710</v>
      </c>
      <c r="B318" t="s">
        <v>711</v>
      </c>
      <c r="C318" s="19">
        <v>3.6999999999999998E-2</v>
      </c>
      <c r="D318" s="20">
        <v>0</v>
      </c>
      <c r="E318" s="20">
        <v>0</v>
      </c>
      <c r="F318" s="20">
        <v>0</v>
      </c>
      <c r="G318" s="20">
        <v>1</v>
      </c>
      <c r="H318" s="20">
        <v>6</v>
      </c>
      <c r="I318" s="20">
        <v>6</v>
      </c>
      <c r="J318" s="20">
        <v>0</v>
      </c>
      <c r="K318" s="20">
        <v>0</v>
      </c>
      <c r="L318" s="20">
        <v>1</v>
      </c>
      <c r="M318" s="21">
        <f t="shared" si="31"/>
        <v>0</v>
      </c>
      <c r="N318" s="22">
        <f t="shared" si="32"/>
        <v>0</v>
      </c>
      <c r="O318" s="21">
        <f t="shared" si="29"/>
        <v>4.333333333333333</v>
      </c>
      <c r="P318" s="23">
        <f t="shared" si="33"/>
        <v>1.3608276348795436</v>
      </c>
      <c r="Q318" s="21">
        <f t="shared" si="30"/>
        <v>0.33333333333333331</v>
      </c>
      <c r="R318" s="23">
        <f t="shared" si="34"/>
        <v>0.27216552697590868</v>
      </c>
    </row>
    <row r="319" spans="1:18" ht="21" x14ac:dyDescent="0.35">
      <c r="A319" s="18" t="s">
        <v>712</v>
      </c>
      <c r="B319" t="s">
        <v>713</v>
      </c>
      <c r="C319" s="19">
        <v>0.12</v>
      </c>
      <c r="D319" s="20">
        <v>0</v>
      </c>
      <c r="E319" s="20">
        <v>0</v>
      </c>
      <c r="F319" s="20">
        <v>0</v>
      </c>
      <c r="G319" s="20">
        <v>2</v>
      </c>
      <c r="H319" s="20">
        <v>2</v>
      </c>
      <c r="I319" s="20">
        <v>8</v>
      </c>
      <c r="J319" s="20">
        <v>0</v>
      </c>
      <c r="K319" s="20">
        <v>0</v>
      </c>
      <c r="L319" s="20">
        <v>2</v>
      </c>
      <c r="M319" s="21">
        <f t="shared" si="31"/>
        <v>0</v>
      </c>
      <c r="N319" s="22">
        <f t="shared" si="32"/>
        <v>0</v>
      </c>
      <c r="O319" s="21">
        <f t="shared" si="29"/>
        <v>4</v>
      </c>
      <c r="P319" s="23">
        <f t="shared" si="33"/>
        <v>1.6329931618554523</v>
      </c>
      <c r="Q319" s="21">
        <f t="shared" si="30"/>
        <v>0.66666666666666663</v>
      </c>
      <c r="R319" s="23">
        <f t="shared" si="34"/>
        <v>0.54433105395181736</v>
      </c>
    </row>
    <row r="320" spans="1:18" ht="21" x14ac:dyDescent="0.35">
      <c r="A320" s="18" t="s">
        <v>714</v>
      </c>
      <c r="B320" t="s">
        <v>715</v>
      </c>
      <c r="C320" s="19">
        <v>6.5000000000000002E-2</v>
      </c>
      <c r="D320" s="20">
        <v>4</v>
      </c>
      <c r="E320" s="20">
        <v>3</v>
      </c>
      <c r="F320" s="20">
        <v>2</v>
      </c>
      <c r="G320" s="20">
        <v>0</v>
      </c>
      <c r="H320" s="20">
        <v>0</v>
      </c>
      <c r="I320" s="20">
        <v>2</v>
      </c>
      <c r="J320" s="20">
        <v>0</v>
      </c>
      <c r="K320" s="20">
        <v>0</v>
      </c>
      <c r="L320" s="20">
        <v>2</v>
      </c>
      <c r="M320" s="21">
        <f t="shared" si="31"/>
        <v>3</v>
      </c>
      <c r="N320" s="22">
        <f t="shared" si="32"/>
        <v>0.47140452079103173</v>
      </c>
      <c r="O320" s="21">
        <f t="shared" si="29"/>
        <v>0.66666666666666663</v>
      </c>
      <c r="P320" s="23">
        <f t="shared" si="33"/>
        <v>0.54433105395181736</v>
      </c>
      <c r="Q320" s="21">
        <f t="shared" si="30"/>
        <v>0.66666666666666663</v>
      </c>
      <c r="R320" s="23">
        <f t="shared" si="34"/>
        <v>0.54433105395181736</v>
      </c>
    </row>
    <row r="321" spans="1:18" ht="21" x14ac:dyDescent="0.35">
      <c r="A321" s="18" t="s">
        <v>716</v>
      </c>
      <c r="B321" t="s">
        <v>717</v>
      </c>
      <c r="C321" s="19">
        <v>0.19</v>
      </c>
      <c r="D321" s="20">
        <v>0</v>
      </c>
      <c r="E321" s="20">
        <v>1</v>
      </c>
      <c r="F321" s="20">
        <v>0</v>
      </c>
      <c r="G321" s="20">
        <v>0</v>
      </c>
      <c r="H321" s="20">
        <v>0</v>
      </c>
      <c r="I321" s="20">
        <v>2</v>
      </c>
      <c r="J321" s="20">
        <v>4</v>
      </c>
      <c r="K321" s="20">
        <v>0</v>
      </c>
      <c r="L321" s="20">
        <v>6</v>
      </c>
      <c r="M321" s="21">
        <f t="shared" si="31"/>
        <v>0.33333333333333331</v>
      </c>
      <c r="N321" s="22">
        <f t="shared" si="32"/>
        <v>0.27216552697590868</v>
      </c>
      <c r="O321" s="21">
        <f t="shared" si="29"/>
        <v>0.66666666666666663</v>
      </c>
      <c r="P321" s="23">
        <f t="shared" si="33"/>
        <v>0.54433105395181736</v>
      </c>
      <c r="Q321" s="21">
        <f t="shared" si="30"/>
        <v>3.3333333333333335</v>
      </c>
      <c r="R321" s="23">
        <f t="shared" si="34"/>
        <v>1.4401645996461911</v>
      </c>
    </row>
    <row r="322" spans="1:18" ht="21" x14ac:dyDescent="0.35">
      <c r="A322" s="18" t="s">
        <v>718</v>
      </c>
      <c r="B322" t="s">
        <v>719</v>
      </c>
      <c r="C322" s="19">
        <v>9.6000000000000002E-2</v>
      </c>
      <c r="D322" s="20">
        <v>1</v>
      </c>
      <c r="E322" s="20">
        <v>2</v>
      </c>
      <c r="F322" s="20">
        <v>4</v>
      </c>
      <c r="G322" s="20">
        <v>0</v>
      </c>
      <c r="H322" s="20">
        <v>0</v>
      </c>
      <c r="I322" s="20">
        <v>0</v>
      </c>
      <c r="J322" s="20">
        <v>0</v>
      </c>
      <c r="K322" s="20">
        <v>0</v>
      </c>
      <c r="L322" s="20">
        <v>2</v>
      </c>
      <c r="M322" s="21">
        <f t="shared" si="31"/>
        <v>2.3333333333333335</v>
      </c>
      <c r="N322" s="22">
        <f t="shared" si="32"/>
        <v>0.72008229982309557</v>
      </c>
      <c r="O322" s="21">
        <f t="shared" si="29"/>
        <v>0</v>
      </c>
      <c r="P322" s="23">
        <f t="shared" si="33"/>
        <v>0</v>
      </c>
      <c r="Q322" s="21">
        <f t="shared" si="30"/>
        <v>0.66666666666666663</v>
      </c>
      <c r="R322" s="23">
        <f t="shared" si="34"/>
        <v>0.54433105395181736</v>
      </c>
    </row>
    <row r="323" spans="1:18" ht="21" x14ac:dyDescent="0.35">
      <c r="A323" s="18" t="s">
        <v>720</v>
      </c>
      <c r="B323" t="s">
        <v>721</v>
      </c>
      <c r="C323" s="19">
        <v>0.51</v>
      </c>
      <c r="D323" s="20">
        <v>0</v>
      </c>
      <c r="E323" s="20">
        <v>5</v>
      </c>
      <c r="F323" s="20">
        <v>2</v>
      </c>
      <c r="G323" s="20">
        <v>0</v>
      </c>
      <c r="H323" s="20">
        <v>0</v>
      </c>
      <c r="I323" s="20">
        <v>1</v>
      </c>
      <c r="J323" s="20">
        <v>0</v>
      </c>
      <c r="K323" s="20">
        <v>0</v>
      </c>
      <c r="L323" s="20">
        <v>4</v>
      </c>
      <c r="M323" s="21">
        <f t="shared" si="31"/>
        <v>2.3333333333333335</v>
      </c>
      <c r="N323" s="22">
        <f t="shared" si="32"/>
        <v>1.1863420280034791</v>
      </c>
      <c r="O323" s="21">
        <f t="shared" si="29"/>
        <v>0.33333333333333331</v>
      </c>
      <c r="P323" s="23">
        <f t="shared" si="33"/>
        <v>0.27216552697590868</v>
      </c>
      <c r="Q323" s="21">
        <f t="shared" si="30"/>
        <v>1.3333333333333333</v>
      </c>
      <c r="R323" s="23">
        <f t="shared" si="34"/>
        <v>1.0886621079036347</v>
      </c>
    </row>
    <row r="324" spans="1:18" ht="21" x14ac:dyDescent="0.35">
      <c r="A324" s="18" t="s">
        <v>490</v>
      </c>
      <c r="B324" t="s">
        <v>722</v>
      </c>
      <c r="C324" s="19">
        <v>0.4</v>
      </c>
      <c r="D324" s="20">
        <v>0</v>
      </c>
      <c r="E324" s="20">
        <v>0</v>
      </c>
      <c r="F324" s="20">
        <v>0</v>
      </c>
      <c r="G324" s="20">
        <v>0</v>
      </c>
      <c r="H324" s="20">
        <v>2</v>
      </c>
      <c r="I324" s="20">
        <v>5</v>
      </c>
      <c r="J324" s="20">
        <v>0</v>
      </c>
      <c r="K324" s="20">
        <v>0</v>
      </c>
      <c r="L324" s="20">
        <v>4</v>
      </c>
      <c r="M324" s="21">
        <f t="shared" si="31"/>
        <v>0</v>
      </c>
      <c r="N324" s="22">
        <f t="shared" si="32"/>
        <v>0</v>
      </c>
      <c r="O324" s="21">
        <f t="shared" si="29"/>
        <v>2.3333333333333335</v>
      </c>
      <c r="P324" s="23">
        <f t="shared" si="33"/>
        <v>1.1863420280034791</v>
      </c>
      <c r="Q324" s="21">
        <f t="shared" si="30"/>
        <v>1.3333333333333333</v>
      </c>
      <c r="R324" s="23">
        <f t="shared" si="34"/>
        <v>1.0886621079036347</v>
      </c>
    </row>
    <row r="325" spans="1:18" ht="21" x14ac:dyDescent="0.35">
      <c r="A325" s="18" t="s">
        <v>125</v>
      </c>
      <c r="B325" t="s">
        <v>723</v>
      </c>
      <c r="C325" s="19">
        <v>0.5</v>
      </c>
      <c r="D325" s="20">
        <v>0</v>
      </c>
      <c r="E325" s="20">
        <v>0</v>
      </c>
      <c r="F325" s="20">
        <v>6</v>
      </c>
      <c r="G325" s="20">
        <v>0</v>
      </c>
      <c r="H325" s="20">
        <v>0</v>
      </c>
      <c r="I325" s="20">
        <v>0</v>
      </c>
      <c r="J325" s="20">
        <v>0</v>
      </c>
      <c r="K325" s="20">
        <v>2</v>
      </c>
      <c r="L325" s="20">
        <v>5</v>
      </c>
      <c r="M325" s="21">
        <f t="shared" si="31"/>
        <v>2</v>
      </c>
      <c r="N325" s="22">
        <f t="shared" si="32"/>
        <v>1.6329931618554523</v>
      </c>
      <c r="O325" s="21">
        <f t="shared" ref="O325:O369" si="35">AVERAGE(G325:I325)</f>
        <v>0</v>
      </c>
      <c r="P325" s="23">
        <f t="shared" si="33"/>
        <v>0</v>
      </c>
      <c r="Q325" s="21">
        <f t="shared" ref="Q325:Q369" si="36">AVERAGE(J325:L325)</f>
        <v>2.3333333333333335</v>
      </c>
      <c r="R325" s="23">
        <f t="shared" si="34"/>
        <v>1.1863420280034791</v>
      </c>
    </row>
    <row r="326" spans="1:18" ht="21" x14ac:dyDescent="0.35">
      <c r="A326" s="18" t="s">
        <v>91</v>
      </c>
      <c r="B326" t="s">
        <v>724</v>
      </c>
      <c r="C326" s="19">
        <v>2.9000000000000001E-2</v>
      </c>
      <c r="D326" s="20">
        <v>0</v>
      </c>
      <c r="E326" s="20">
        <v>0</v>
      </c>
      <c r="F326" s="20">
        <v>0</v>
      </c>
      <c r="G326" s="20">
        <v>1</v>
      </c>
      <c r="H326" s="20">
        <v>5</v>
      </c>
      <c r="I326" s="20">
        <v>3</v>
      </c>
      <c r="J326" s="20">
        <v>0</v>
      </c>
      <c r="K326" s="20">
        <v>0</v>
      </c>
      <c r="L326" s="20">
        <v>0</v>
      </c>
      <c r="M326" s="21">
        <f t="shared" ref="M326:M369" si="37">AVERAGE(D326:F326)</f>
        <v>0</v>
      </c>
      <c r="N326" s="22">
        <f t="shared" ref="N326:N369" si="38">_xlfn.STDEV.P(D326:F326)/SQRT(3)</f>
        <v>0</v>
      </c>
      <c r="O326" s="21">
        <f t="shared" si="35"/>
        <v>3</v>
      </c>
      <c r="P326" s="23">
        <f t="shared" ref="P326:P369" si="39">_xlfn.STDEV.P(G326:I326)/SQRT(3)</f>
        <v>0.94280904158206347</v>
      </c>
      <c r="Q326" s="21">
        <f t="shared" si="36"/>
        <v>0</v>
      </c>
      <c r="R326" s="23">
        <f t="shared" ref="R326:R369" si="40">_xlfn.STDEV.P(J326:L326)/SQRT(3)</f>
        <v>0</v>
      </c>
    </row>
    <row r="327" spans="1:18" ht="21" x14ac:dyDescent="0.35">
      <c r="A327" s="18" t="s">
        <v>725</v>
      </c>
      <c r="B327" t="s">
        <v>726</v>
      </c>
      <c r="C327" s="19">
        <v>7.6E-3</v>
      </c>
      <c r="D327" s="20">
        <v>3</v>
      </c>
      <c r="E327" s="20">
        <v>2</v>
      </c>
      <c r="F327" s="20">
        <v>3</v>
      </c>
      <c r="G327" s="20">
        <v>0</v>
      </c>
      <c r="H327" s="20">
        <v>0</v>
      </c>
      <c r="I327" s="20">
        <v>0</v>
      </c>
      <c r="J327" s="20">
        <v>0</v>
      </c>
      <c r="K327" s="20">
        <v>2</v>
      </c>
      <c r="L327" s="20">
        <v>1</v>
      </c>
      <c r="M327" s="21">
        <f t="shared" si="37"/>
        <v>2.6666666666666665</v>
      </c>
      <c r="N327" s="22">
        <f t="shared" si="38"/>
        <v>0.27216552697590868</v>
      </c>
      <c r="O327" s="21">
        <f t="shared" si="35"/>
        <v>0</v>
      </c>
      <c r="P327" s="23">
        <f t="shared" si="39"/>
        <v>0</v>
      </c>
      <c r="Q327" s="21">
        <f t="shared" si="36"/>
        <v>1</v>
      </c>
      <c r="R327" s="23">
        <f t="shared" si="40"/>
        <v>0.47140452079103173</v>
      </c>
    </row>
    <row r="328" spans="1:18" ht="21" x14ac:dyDescent="0.35">
      <c r="A328" s="18" t="s">
        <v>727</v>
      </c>
      <c r="B328" t="s">
        <v>728</v>
      </c>
      <c r="C328" s="19">
        <v>0.17</v>
      </c>
      <c r="D328" s="20">
        <v>0</v>
      </c>
      <c r="E328" s="20">
        <v>4</v>
      </c>
      <c r="F328" s="20">
        <v>2</v>
      </c>
      <c r="G328" s="20">
        <v>0</v>
      </c>
      <c r="H328" s="20">
        <v>0</v>
      </c>
      <c r="I328" s="20">
        <v>0</v>
      </c>
      <c r="J328" s="20">
        <v>2</v>
      </c>
      <c r="K328" s="20">
        <v>1</v>
      </c>
      <c r="L328" s="20">
        <v>3</v>
      </c>
      <c r="M328" s="21">
        <f t="shared" si="37"/>
        <v>2</v>
      </c>
      <c r="N328" s="22">
        <f t="shared" si="38"/>
        <v>0.94280904158206347</v>
      </c>
      <c r="O328" s="21">
        <f t="shared" si="35"/>
        <v>0</v>
      </c>
      <c r="P328" s="23">
        <f t="shared" si="39"/>
        <v>0</v>
      </c>
      <c r="Q328" s="21">
        <f t="shared" si="36"/>
        <v>2</v>
      </c>
      <c r="R328" s="23">
        <f t="shared" si="40"/>
        <v>0.47140452079103173</v>
      </c>
    </row>
    <row r="329" spans="1:18" ht="21" x14ac:dyDescent="0.35">
      <c r="A329" s="18" t="s">
        <v>729</v>
      </c>
      <c r="B329" t="s">
        <v>730</v>
      </c>
      <c r="C329" s="19">
        <v>0.1</v>
      </c>
      <c r="D329" s="20">
        <v>1</v>
      </c>
      <c r="E329" s="20">
        <v>2</v>
      </c>
      <c r="F329" s="20">
        <v>4</v>
      </c>
      <c r="G329" s="20">
        <v>0</v>
      </c>
      <c r="H329" s="20">
        <v>0</v>
      </c>
      <c r="I329" s="20">
        <v>0</v>
      </c>
      <c r="J329" s="20">
        <v>0</v>
      </c>
      <c r="K329" s="20">
        <v>2</v>
      </c>
      <c r="L329" s="20">
        <v>2</v>
      </c>
      <c r="M329" s="21">
        <f t="shared" si="37"/>
        <v>2.3333333333333335</v>
      </c>
      <c r="N329" s="22">
        <f t="shared" si="38"/>
        <v>0.72008229982309557</v>
      </c>
      <c r="O329" s="21">
        <f t="shared" si="35"/>
        <v>0</v>
      </c>
      <c r="P329" s="23">
        <f t="shared" si="39"/>
        <v>0</v>
      </c>
      <c r="Q329" s="21">
        <f t="shared" si="36"/>
        <v>1.3333333333333333</v>
      </c>
      <c r="R329" s="23">
        <f t="shared" si="40"/>
        <v>0.54433105395181736</v>
      </c>
    </row>
    <row r="330" spans="1:18" ht="21" x14ac:dyDescent="0.35">
      <c r="A330" s="18" t="s">
        <v>731</v>
      </c>
      <c r="B330" t="s">
        <v>732</v>
      </c>
      <c r="C330" s="19">
        <v>0.77</v>
      </c>
      <c r="D330" s="20">
        <v>0</v>
      </c>
      <c r="E330" s="20">
        <v>0</v>
      </c>
      <c r="F330" s="20">
        <v>2</v>
      </c>
      <c r="G330" s="20">
        <v>0</v>
      </c>
      <c r="H330" s="20">
        <v>3</v>
      </c>
      <c r="I330" s="20">
        <v>1</v>
      </c>
      <c r="J330" s="20">
        <v>2</v>
      </c>
      <c r="K330" s="20">
        <v>0</v>
      </c>
      <c r="L330" s="20">
        <v>2</v>
      </c>
      <c r="M330" s="21">
        <f t="shared" si="37"/>
        <v>0.66666666666666663</v>
      </c>
      <c r="N330" s="22">
        <f t="shared" si="38"/>
        <v>0.54433105395181736</v>
      </c>
      <c r="O330" s="21">
        <f t="shared" si="35"/>
        <v>1.3333333333333333</v>
      </c>
      <c r="P330" s="23">
        <f t="shared" si="39"/>
        <v>0.72008229982309557</v>
      </c>
      <c r="Q330" s="21">
        <f t="shared" si="36"/>
        <v>1.3333333333333333</v>
      </c>
      <c r="R330" s="23">
        <f t="shared" si="40"/>
        <v>0.54433105395181736</v>
      </c>
    </row>
    <row r="331" spans="1:18" ht="21" x14ac:dyDescent="0.35">
      <c r="A331" s="18" t="s">
        <v>653</v>
      </c>
      <c r="B331" t="s">
        <v>733</v>
      </c>
      <c r="C331" s="19">
        <v>0.73</v>
      </c>
      <c r="D331" s="20">
        <v>1</v>
      </c>
      <c r="E331" s="20">
        <v>0</v>
      </c>
      <c r="F331" s="20">
        <v>4</v>
      </c>
      <c r="G331" s="20">
        <v>0</v>
      </c>
      <c r="H331" s="20">
        <v>2</v>
      </c>
      <c r="I331" s="20">
        <v>0</v>
      </c>
      <c r="J331" s="20">
        <v>2</v>
      </c>
      <c r="K331" s="20">
        <v>0</v>
      </c>
      <c r="L331" s="20">
        <v>2</v>
      </c>
      <c r="M331" s="21">
        <f t="shared" si="37"/>
        <v>1.6666666666666667</v>
      </c>
      <c r="N331" s="22">
        <f t="shared" si="38"/>
        <v>0.98130676292531638</v>
      </c>
      <c r="O331" s="21">
        <f t="shared" si="35"/>
        <v>0.66666666666666663</v>
      </c>
      <c r="P331" s="23">
        <f t="shared" si="39"/>
        <v>0.54433105395181736</v>
      </c>
      <c r="Q331" s="21">
        <f t="shared" si="36"/>
        <v>1.3333333333333333</v>
      </c>
      <c r="R331" s="23">
        <f t="shared" si="40"/>
        <v>0.54433105395181736</v>
      </c>
    </row>
    <row r="332" spans="1:18" ht="21" x14ac:dyDescent="0.35">
      <c r="A332" s="18" t="s">
        <v>734</v>
      </c>
      <c r="B332" t="s">
        <v>735</v>
      </c>
      <c r="C332" s="19">
        <v>2.1000000000000001E-2</v>
      </c>
      <c r="D332" s="20">
        <v>0</v>
      </c>
      <c r="E332" s="20">
        <v>0</v>
      </c>
      <c r="F332" s="20">
        <v>0</v>
      </c>
      <c r="G332" s="20">
        <v>2</v>
      </c>
      <c r="H332" s="20">
        <v>3</v>
      </c>
      <c r="I332" s="20">
        <v>6</v>
      </c>
      <c r="J332" s="20">
        <v>0</v>
      </c>
      <c r="K332" s="20">
        <v>0</v>
      </c>
      <c r="L332" s="20">
        <v>1</v>
      </c>
      <c r="M332" s="21">
        <f t="shared" si="37"/>
        <v>0</v>
      </c>
      <c r="N332" s="22">
        <f t="shared" si="38"/>
        <v>0</v>
      </c>
      <c r="O332" s="21">
        <f t="shared" si="35"/>
        <v>3.6666666666666665</v>
      </c>
      <c r="P332" s="23">
        <f t="shared" si="39"/>
        <v>0.98130676292531638</v>
      </c>
      <c r="Q332" s="21">
        <f t="shared" si="36"/>
        <v>0.33333333333333331</v>
      </c>
      <c r="R332" s="23">
        <f t="shared" si="40"/>
        <v>0.27216552697590868</v>
      </c>
    </row>
    <row r="333" spans="1:18" ht="21" x14ac:dyDescent="0.35">
      <c r="A333" s="18" t="s">
        <v>736</v>
      </c>
      <c r="B333" t="s">
        <v>737</v>
      </c>
      <c r="C333" s="19">
        <v>0.49</v>
      </c>
      <c r="D333" s="20">
        <v>0</v>
      </c>
      <c r="E333" s="20">
        <v>0</v>
      </c>
      <c r="F333" s="20">
        <v>2</v>
      </c>
      <c r="G333" s="20">
        <v>0</v>
      </c>
      <c r="H333" s="20">
        <v>3</v>
      </c>
      <c r="I333" s="20">
        <v>4</v>
      </c>
      <c r="J333" s="20">
        <v>0</v>
      </c>
      <c r="K333" s="20">
        <v>0</v>
      </c>
      <c r="L333" s="20">
        <v>3</v>
      </c>
      <c r="M333" s="21">
        <f t="shared" si="37"/>
        <v>0.66666666666666663</v>
      </c>
      <c r="N333" s="22">
        <f t="shared" si="38"/>
        <v>0.54433105395181736</v>
      </c>
      <c r="O333" s="21">
        <f t="shared" si="35"/>
        <v>2.3333333333333335</v>
      </c>
      <c r="P333" s="23">
        <f t="shared" si="39"/>
        <v>0.98130676292531638</v>
      </c>
      <c r="Q333" s="21">
        <f t="shared" si="36"/>
        <v>1</v>
      </c>
      <c r="R333" s="23">
        <f t="shared" si="40"/>
        <v>0.81649658092772615</v>
      </c>
    </row>
    <row r="334" spans="1:18" ht="21" x14ac:dyDescent="0.35">
      <c r="A334" s="18" t="s">
        <v>738</v>
      </c>
      <c r="B334" t="s">
        <v>739</v>
      </c>
      <c r="C334" s="19">
        <v>0.42</v>
      </c>
      <c r="D334" s="20">
        <v>0</v>
      </c>
      <c r="E334" s="20">
        <v>2</v>
      </c>
      <c r="F334" s="20">
        <v>2</v>
      </c>
      <c r="G334" s="20">
        <v>0</v>
      </c>
      <c r="H334" s="20">
        <v>0</v>
      </c>
      <c r="I334" s="20">
        <v>0</v>
      </c>
      <c r="J334" s="20">
        <v>0</v>
      </c>
      <c r="K334" s="20">
        <v>0</v>
      </c>
      <c r="L334" s="20">
        <v>3</v>
      </c>
      <c r="M334" s="21">
        <f t="shared" si="37"/>
        <v>1.3333333333333333</v>
      </c>
      <c r="N334" s="22">
        <f t="shared" si="38"/>
        <v>0.54433105395181736</v>
      </c>
      <c r="O334" s="21">
        <f t="shared" si="35"/>
        <v>0</v>
      </c>
      <c r="P334" s="23">
        <f t="shared" si="39"/>
        <v>0</v>
      </c>
      <c r="Q334" s="21">
        <f t="shared" si="36"/>
        <v>1</v>
      </c>
      <c r="R334" s="23">
        <f t="shared" si="40"/>
        <v>0.81649658092772615</v>
      </c>
    </row>
    <row r="335" spans="1:18" ht="21" x14ac:dyDescent="0.35">
      <c r="A335" s="18" t="s">
        <v>71</v>
      </c>
      <c r="B335" t="s">
        <v>740</v>
      </c>
      <c r="C335" s="19">
        <v>5.1999999999999998E-3</v>
      </c>
      <c r="D335" s="20">
        <v>0</v>
      </c>
      <c r="E335" s="20">
        <v>0</v>
      </c>
      <c r="F335" s="20">
        <v>0</v>
      </c>
      <c r="G335" s="20">
        <v>2</v>
      </c>
      <c r="H335" s="20">
        <v>5</v>
      </c>
      <c r="I335" s="20">
        <v>3</v>
      </c>
      <c r="J335" s="20">
        <v>0</v>
      </c>
      <c r="K335" s="20">
        <v>0</v>
      </c>
      <c r="L335" s="20">
        <v>0</v>
      </c>
      <c r="M335" s="21">
        <f t="shared" si="37"/>
        <v>0</v>
      </c>
      <c r="N335" s="22">
        <f t="shared" si="38"/>
        <v>0</v>
      </c>
      <c r="O335" s="21">
        <f t="shared" si="35"/>
        <v>3.3333333333333335</v>
      </c>
      <c r="P335" s="23">
        <f t="shared" si="39"/>
        <v>0.72008229982309557</v>
      </c>
      <c r="Q335" s="21">
        <f t="shared" si="36"/>
        <v>0</v>
      </c>
      <c r="R335" s="23">
        <f t="shared" si="40"/>
        <v>0</v>
      </c>
    </row>
    <row r="336" spans="1:18" ht="21" x14ac:dyDescent="0.35">
      <c r="A336" s="18" t="s">
        <v>63</v>
      </c>
      <c r="B336" t="s">
        <v>741</v>
      </c>
      <c r="C336" s="19">
        <v>0.2</v>
      </c>
      <c r="D336" s="20">
        <v>0</v>
      </c>
      <c r="E336" s="20">
        <v>0</v>
      </c>
      <c r="F336" s="20">
        <v>0</v>
      </c>
      <c r="G336" s="20">
        <v>0</v>
      </c>
      <c r="H336" s="20">
        <v>3</v>
      </c>
      <c r="I336" s="20">
        <v>3</v>
      </c>
      <c r="J336" s="20">
        <v>0</v>
      </c>
      <c r="K336" s="20">
        <v>0</v>
      </c>
      <c r="L336" s="20">
        <v>2</v>
      </c>
      <c r="M336" s="21">
        <f t="shared" si="37"/>
        <v>0</v>
      </c>
      <c r="N336" s="22">
        <f t="shared" si="38"/>
        <v>0</v>
      </c>
      <c r="O336" s="21">
        <f t="shared" si="35"/>
        <v>2</v>
      </c>
      <c r="P336" s="23">
        <f t="shared" si="39"/>
        <v>0.81649658092772615</v>
      </c>
      <c r="Q336" s="21">
        <f t="shared" si="36"/>
        <v>0.66666666666666663</v>
      </c>
      <c r="R336" s="23">
        <f t="shared" si="40"/>
        <v>0.54433105395181736</v>
      </c>
    </row>
    <row r="337" spans="1:18" ht="21" x14ac:dyDescent="0.35">
      <c r="A337" s="18" t="s">
        <v>742</v>
      </c>
      <c r="B337" t="s">
        <v>743</v>
      </c>
      <c r="C337" s="19">
        <v>0.53</v>
      </c>
      <c r="D337" s="20">
        <v>0</v>
      </c>
      <c r="E337" s="20">
        <v>8</v>
      </c>
      <c r="F337" s="20">
        <v>0</v>
      </c>
      <c r="G337" s="20">
        <v>0</v>
      </c>
      <c r="H337" s="20">
        <v>0</v>
      </c>
      <c r="I337" s="20">
        <v>0</v>
      </c>
      <c r="J337" s="20">
        <v>0</v>
      </c>
      <c r="K337" s="20">
        <v>2</v>
      </c>
      <c r="L337" s="20">
        <v>2</v>
      </c>
      <c r="M337" s="21">
        <f t="shared" si="37"/>
        <v>2.6666666666666665</v>
      </c>
      <c r="N337" s="22">
        <f t="shared" si="38"/>
        <v>2.1773242158072694</v>
      </c>
      <c r="O337" s="21">
        <f t="shared" si="35"/>
        <v>0</v>
      </c>
      <c r="P337" s="23">
        <f t="shared" si="39"/>
        <v>0</v>
      </c>
      <c r="Q337" s="21">
        <f t="shared" si="36"/>
        <v>1.3333333333333333</v>
      </c>
      <c r="R337" s="23">
        <f t="shared" si="40"/>
        <v>0.54433105395181736</v>
      </c>
    </row>
    <row r="338" spans="1:18" ht="21" x14ac:dyDescent="0.35">
      <c r="A338" s="18" t="s">
        <v>744</v>
      </c>
      <c r="B338" t="s">
        <v>745</v>
      </c>
      <c r="C338" s="19">
        <v>0.59</v>
      </c>
      <c r="D338" s="20">
        <v>0</v>
      </c>
      <c r="E338" s="20">
        <v>1</v>
      </c>
      <c r="F338" s="20">
        <v>2</v>
      </c>
      <c r="G338" s="20">
        <v>0</v>
      </c>
      <c r="H338" s="20">
        <v>1</v>
      </c>
      <c r="I338" s="20">
        <v>2</v>
      </c>
      <c r="J338" s="20">
        <v>1</v>
      </c>
      <c r="K338" s="20">
        <v>2</v>
      </c>
      <c r="L338" s="20">
        <v>2</v>
      </c>
      <c r="M338" s="21">
        <f t="shared" si="37"/>
        <v>1</v>
      </c>
      <c r="N338" s="22">
        <f t="shared" si="38"/>
        <v>0.47140452079103173</v>
      </c>
      <c r="O338" s="21">
        <f t="shared" si="35"/>
        <v>1</v>
      </c>
      <c r="P338" s="23">
        <f t="shared" si="39"/>
        <v>0.47140452079103173</v>
      </c>
      <c r="Q338" s="21">
        <f t="shared" si="36"/>
        <v>1.6666666666666667</v>
      </c>
      <c r="R338" s="23">
        <f t="shared" si="40"/>
        <v>0.27216552697590868</v>
      </c>
    </row>
    <row r="339" spans="1:18" ht="21" x14ac:dyDescent="0.35">
      <c r="A339" s="18" t="s">
        <v>746</v>
      </c>
      <c r="B339" t="s">
        <v>747</v>
      </c>
      <c r="C339" s="19">
        <v>0.21</v>
      </c>
      <c r="D339" s="20">
        <v>1</v>
      </c>
      <c r="E339" s="20">
        <v>0</v>
      </c>
      <c r="F339" s="20">
        <v>0</v>
      </c>
      <c r="G339" s="20">
        <v>0</v>
      </c>
      <c r="H339" s="20">
        <v>1</v>
      </c>
      <c r="I339" s="20">
        <v>1</v>
      </c>
      <c r="J339" s="20">
        <v>3</v>
      </c>
      <c r="K339" s="20">
        <v>0</v>
      </c>
      <c r="L339" s="20">
        <v>5</v>
      </c>
      <c r="M339" s="21">
        <f t="shared" si="37"/>
        <v>0.33333333333333331</v>
      </c>
      <c r="N339" s="22">
        <f t="shared" si="38"/>
        <v>0.27216552697590868</v>
      </c>
      <c r="O339" s="21">
        <f t="shared" si="35"/>
        <v>0.66666666666666663</v>
      </c>
      <c r="P339" s="23">
        <f t="shared" si="39"/>
        <v>0.27216552697590868</v>
      </c>
      <c r="Q339" s="21">
        <f t="shared" si="36"/>
        <v>2.6666666666666665</v>
      </c>
      <c r="R339" s="23">
        <f t="shared" si="40"/>
        <v>1.1863420280034791</v>
      </c>
    </row>
    <row r="340" spans="1:18" ht="21" x14ac:dyDescent="0.35">
      <c r="A340" s="18" t="s">
        <v>748</v>
      </c>
      <c r="B340" t="s">
        <v>749</v>
      </c>
      <c r="C340" s="19">
        <v>0.77</v>
      </c>
      <c r="D340" s="20">
        <v>0</v>
      </c>
      <c r="E340" s="20">
        <v>2</v>
      </c>
      <c r="F340" s="20">
        <v>2</v>
      </c>
      <c r="G340" s="20">
        <v>0</v>
      </c>
      <c r="H340" s="20">
        <v>4</v>
      </c>
      <c r="I340" s="20">
        <v>2</v>
      </c>
      <c r="J340" s="20">
        <v>0</v>
      </c>
      <c r="K340" s="20">
        <v>0</v>
      </c>
      <c r="L340" s="20">
        <v>3</v>
      </c>
      <c r="M340" s="21">
        <f t="shared" si="37"/>
        <v>1.3333333333333333</v>
      </c>
      <c r="N340" s="22">
        <f t="shared" si="38"/>
        <v>0.54433105395181736</v>
      </c>
      <c r="O340" s="21">
        <f t="shared" si="35"/>
        <v>2</v>
      </c>
      <c r="P340" s="23">
        <f t="shared" si="39"/>
        <v>0.94280904158206347</v>
      </c>
      <c r="Q340" s="21">
        <f t="shared" si="36"/>
        <v>1</v>
      </c>
      <c r="R340" s="23">
        <f t="shared" si="40"/>
        <v>0.81649658092772615</v>
      </c>
    </row>
    <row r="341" spans="1:18" ht="21" x14ac:dyDescent="0.35">
      <c r="A341" s="18" t="s">
        <v>750</v>
      </c>
      <c r="B341" t="s">
        <v>751</v>
      </c>
      <c r="C341" s="19">
        <v>1.4E-2</v>
      </c>
      <c r="D341" s="20">
        <v>0</v>
      </c>
      <c r="E341" s="20">
        <v>0</v>
      </c>
      <c r="F341" s="20">
        <v>2</v>
      </c>
      <c r="G341" s="20">
        <v>0</v>
      </c>
      <c r="H341" s="20">
        <v>0</v>
      </c>
      <c r="I341" s="20">
        <v>0</v>
      </c>
      <c r="J341" s="20">
        <v>4</v>
      </c>
      <c r="K341" s="20">
        <v>2</v>
      </c>
      <c r="L341" s="20">
        <v>3</v>
      </c>
      <c r="M341" s="21">
        <f t="shared" si="37"/>
        <v>0.66666666666666663</v>
      </c>
      <c r="N341" s="22">
        <f t="shared" si="38"/>
        <v>0.54433105395181736</v>
      </c>
      <c r="O341" s="21">
        <f t="shared" si="35"/>
        <v>0</v>
      </c>
      <c r="P341" s="23">
        <f t="shared" si="39"/>
        <v>0</v>
      </c>
      <c r="Q341" s="21">
        <f t="shared" si="36"/>
        <v>3</v>
      </c>
      <c r="R341" s="23">
        <f t="shared" si="40"/>
        <v>0.47140452079103173</v>
      </c>
    </row>
    <row r="342" spans="1:18" ht="21" x14ac:dyDescent="0.35">
      <c r="A342" s="18" t="s">
        <v>752</v>
      </c>
      <c r="B342" t="s">
        <v>753</v>
      </c>
      <c r="C342" s="19">
        <v>0.12</v>
      </c>
      <c r="D342" s="20">
        <v>1</v>
      </c>
      <c r="E342" s="20">
        <v>3</v>
      </c>
      <c r="F342" s="20">
        <v>4</v>
      </c>
      <c r="G342" s="20">
        <v>0</v>
      </c>
      <c r="H342" s="20">
        <v>3</v>
      </c>
      <c r="I342" s="20">
        <v>0</v>
      </c>
      <c r="J342" s="20">
        <v>0</v>
      </c>
      <c r="K342" s="20">
        <v>0</v>
      </c>
      <c r="L342" s="20">
        <v>0</v>
      </c>
      <c r="M342" s="21">
        <f t="shared" si="37"/>
        <v>2.6666666666666665</v>
      </c>
      <c r="N342" s="22">
        <f t="shared" si="38"/>
        <v>0.72008229982309557</v>
      </c>
      <c r="O342" s="21">
        <f t="shared" si="35"/>
        <v>1</v>
      </c>
      <c r="P342" s="23">
        <f t="shared" si="39"/>
        <v>0.81649658092772615</v>
      </c>
      <c r="Q342" s="21">
        <f t="shared" si="36"/>
        <v>0</v>
      </c>
      <c r="R342" s="23">
        <f t="shared" si="40"/>
        <v>0</v>
      </c>
    </row>
    <row r="343" spans="1:18" ht="21" x14ac:dyDescent="0.35">
      <c r="A343" s="18" t="s">
        <v>754</v>
      </c>
      <c r="B343" t="s">
        <v>755</v>
      </c>
      <c r="C343" s="19">
        <v>0.28999999999999998</v>
      </c>
      <c r="D343" s="20">
        <v>0</v>
      </c>
      <c r="E343" s="20">
        <v>7</v>
      </c>
      <c r="F343" s="20">
        <v>2</v>
      </c>
      <c r="G343" s="20">
        <v>0</v>
      </c>
      <c r="H343" s="20">
        <v>0</v>
      </c>
      <c r="I343" s="20">
        <v>0</v>
      </c>
      <c r="J343" s="20">
        <v>0</v>
      </c>
      <c r="K343" s="20">
        <v>0</v>
      </c>
      <c r="L343" s="20">
        <v>2</v>
      </c>
      <c r="M343" s="21">
        <f t="shared" si="37"/>
        <v>3</v>
      </c>
      <c r="N343" s="22">
        <f t="shared" si="38"/>
        <v>1.699673171197595</v>
      </c>
      <c r="O343" s="21">
        <f t="shared" si="35"/>
        <v>0</v>
      </c>
      <c r="P343" s="23">
        <f t="shared" si="39"/>
        <v>0</v>
      </c>
      <c r="Q343" s="21">
        <f t="shared" si="36"/>
        <v>0.66666666666666663</v>
      </c>
      <c r="R343" s="23">
        <f t="shared" si="40"/>
        <v>0.54433105395181736</v>
      </c>
    </row>
    <row r="344" spans="1:18" ht="21" x14ac:dyDescent="0.35">
      <c r="A344" s="18" t="s">
        <v>75</v>
      </c>
      <c r="B344" t="s">
        <v>756</v>
      </c>
      <c r="C344" s="19">
        <v>8.4000000000000005E-2</v>
      </c>
      <c r="D344" s="20">
        <v>0</v>
      </c>
      <c r="E344" s="20">
        <v>0</v>
      </c>
      <c r="F344" s="20">
        <v>0</v>
      </c>
      <c r="G344" s="20">
        <v>0</v>
      </c>
      <c r="H344" s="20">
        <v>5</v>
      </c>
      <c r="I344" s="20">
        <v>4</v>
      </c>
      <c r="J344" s="20">
        <v>0</v>
      </c>
      <c r="K344" s="20">
        <v>0</v>
      </c>
      <c r="L344" s="20">
        <v>0</v>
      </c>
      <c r="M344" s="21">
        <f t="shared" si="37"/>
        <v>0</v>
      </c>
      <c r="N344" s="22">
        <f t="shared" si="38"/>
        <v>0</v>
      </c>
      <c r="O344" s="21">
        <f t="shared" si="35"/>
        <v>3</v>
      </c>
      <c r="P344" s="23">
        <f t="shared" si="39"/>
        <v>1.2472191289246473</v>
      </c>
      <c r="Q344" s="21">
        <f t="shared" si="36"/>
        <v>0</v>
      </c>
      <c r="R344" s="23">
        <f t="shared" si="40"/>
        <v>0</v>
      </c>
    </row>
    <row r="345" spans="1:18" ht="21" x14ac:dyDescent="0.35">
      <c r="A345" s="18" t="s">
        <v>757</v>
      </c>
      <c r="B345" t="s">
        <v>758</v>
      </c>
      <c r="C345" s="19">
        <v>0.46</v>
      </c>
      <c r="D345" s="20">
        <v>0</v>
      </c>
      <c r="E345" s="20">
        <v>1</v>
      </c>
      <c r="F345" s="20">
        <v>0</v>
      </c>
      <c r="G345" s="20">
        <v>0</v>
      </c>
      <c r="H345" s="20">
        <v>2</v>
      </c>
      <c r="I345" s="20">
        <v>2</v>
      </c>
      <c r="J345" s="20">
        <v>1</v>
      </c>
      <c r="K345" s="20">
        <v>0</v>
      </c>
      <c r="L345" s="20">
        <v>2</v>
      </c>
      <c r="M345" s="21">
        <f t="shared" si="37"/>
        <v>0.33333333333333331</v>
      </c>
      <c r="N345" s="22">
        <f t="shared" si="38"/>
        <v>0.27216552697590868</v>
      </c>
      <c r="O345" s="21">
        <f t="shared" si="35"/>
        <v>1.3333333333333333</v>
      </c>
      <c r="P345" s="23">
        <f t="shared" si="39"/>
        <v>0.54433105395181736</v>
      </c>
      <c r="Q345" s="21">
        <f t="shared" si="36"/>
        <v>1</v>
      </c>
      <c r="R345" s="23">
        <f t="shared" si="40"/>
        <v>0.47140452079103173</v>
      </c>
    </row>
    <row r="346" spans="1:18" ht="21" x14ac:dyDescent="0.35">
      <c r="A346" s="18" t="s">
        <v>759</v>
      </c>
      <c r="B346" t="s">
        <v>760</v>
      </c>
      <c r="C346" s="19">
        <v>3.1E-2</v>
      </c>
      <c r="D346" s="20">
        <v>2</v>
      </c>
      <c r="E346" s="20">
        <v>2</v>
      </c>
      <c r="F346" s="20">
        <v>4</v>
      </c>
      <c r="G346" s="20">
        <v>0</v>
      </c>
      <c r="H346" s="20">
        <v>0</v>
      </c>
      <c r="I346" s="20">
        <v>0</v>
      </c>
      <c r="J346" s="20">
        <v>2</v>
      </c>
      <c r="K346" s="20">
        <v>0</v>
      </c>
      <c r="L346" s="20">
        <v>0</v>
      </c>
      <c r="M346" s="21">
        <f t="shared" si="37"/>
        <v>2.6666666666666665</v>
      </c>
      <c r="N346" s="22">
        <f t="shared" si="38"/>
        <v>0.54433105395181736</v>
      </c>
      <c r="O346" s="21">
        <f t="shared" si="35"/>
        <v>0</v>
      </c>
      <c r="P346" s="23">
        <f t="shared" si="39"/>
        <v>0</v>
      </c>
      <c r="Q346" s="21">
        <f t="shared" si="36"/>
        <v>0.66666666666666663</v>
      </c>
      <c r="R346" s="23">
        <f t="shared" si="40"/>
        <v>0.54433105395181736</v>
      </c>
    </row>
    <row r="347" spans="1:18" ht="21" x14ac:dyDescent="0.35">
      <c r="A347" s="18" t="s">
        <v>106</v>
      </c>
      <c r="B347" t="s">
        <v>761</v>
      </c>
      <c r="C347" s="19">
        <v>0.12</v>
      </c>
      <c r="D347" s="20">
        <v>0</v>
      </c>
      <c r="E347" s="20">
        <v>0</v>
      </c>
      <c r="F347" s="20">
        <v>0</v>
      </c>
      <c r="G347" s="20">
        <v>0</v>
      </c>
      <c r="H347" s="20">
        <v>3</v>
      </c>
      <c r="I347" s="20">
        <v>6</v>
      </c>
      <c r="J347" s="20">
        <v>0</v>
      </c>
      <c r="K347" s="20">
        <v>0</v>
      </c>
      <c r="L347" s="20">
        <v>0</v>
      </c>
      <c r="M347" s="21">
        <f t="shared" si="37"/>
        <v>0</v>
      </c>
      <c r="N347" s="22">
        <f t="shared" si="38"/>
        <v>0</v>
      </c>
      <c r="O347" s="21">
        <f t="shared" si="35"/>
        <v>3</v>
      </c>
      <c r="P347" s="23">
        <f t="shared" si="39"/>
        <v>1.4142135623730949</v>
      </c>
      <c r="Q347" s="21">
        <f t="shared" si="36"/>
        <v>0</v>
      </c>
      <c r="R347" s="23">
        <f t="shared" si="40"/>
        <v>0</v>
      </c>
    </row>
    <row r="348" spans="1:18" ht="21" x14ac:dyDescent="0.35">
      <c r="A348" s="18" t="s">
        <v>239</v>
      </c>
      <c r="B348" t="s">
        <v>762</v>
      </c>
      <c r="C348" s="19">
        <v>0.51</v>
      </c>
      <c r="D348" s="20">
        <v>2</v>
      </c>
      <c r="E348" s="20">
        <v>2</v>
      </c>
      <c r="F348" s="20">
        <v>0</v>
      </c>
      <c r="G348" s="20">
        <v>3</v>
      </c>
      <c r="H348" s="20">
        <v>1</v>
      </c>
      <c r="I348" s="20">
        <v>0</v>
      </c>
      <c r="J348" s="20">
        <v>0</v>
      </c>
      <c r="K348" s="20">
        <v>0</v>
      </c>
      <c r="L348" s="20">
        <v>1</v>
      </c>
      <c r="M348" s="21">
        <f t="shared" si="37"/>
        <v>1.3333333333333333</v>
      </c>
      <c r="N348" s="22">
        <f t="shared" si="38"/>
        <v>0.54433105395181736</v>
      </c>
      <c r="O348" s="21">
        <f t="shared" si="35"/>
        <v>1.3333333333333333</v>
      </c>
      <c r="P348" s="23">
        <f t="shared" si="39"/>
        <v>0.72008229982309557</v>
      </c>
      <c r="Q348" s="21">
        <f t="shared" si="36"/>
        <v>0.33333333333333331</v>
      </c>
      <c r="R348" s="23">
        <f t="shared" si="40"/>
        <v>0.27216552697590868</v>
      </c>
    </row>
    <row r="349" spans="1:18" ht="21" x14ac:dyDescent="0.35">
      <c r="A349" s="18" t="s">
        <v>763</v>
      </c>
      <c r="B349" t="s">
        <v>764</v>
      </c>
      <c r="C349" s="19">
        <v>0.15</v>
      </c>
      <c r="D349" s="20">
        <v>3</v>
      </c>
      <c r="E349" s="20">
        <v>1</v>
      </c>
      <c r="F349" s="20">
        <v>2</v>
      </c>
      <c r="G349" s="20">
        <v>2</v>
      </c>
      <c r="H349" s="20">
        <v>0</v>
      </c>
      <c r="I349" s="20">
        <v>0</v>
      </c>
      <c r="J349" s="20">
        <v>0</v>
      </c>
      <c r="K349" s="20">
        <v>0</v>
      </c>
      <c r="L349" s="20">
        <v>1</v>
      </c>
      <c r="M349" s="21">
        <f t="shared" si="37"/>
        <v>2</v>
      </c>
      <c r="N349" s="22">
        <f t="shared" si="38"/>
        <v>0.47140452079103173</v>
      </c>
      <c r="O349" s="21">
        <f t="shared" si="35"/>
        <v>0.66666666666666663</v>
      </c>
      <c r="P349" s="23">
        <f t="shared" si="39"/>
        <v>0.54433105395181736</v>
      </c>
      <c r="Q349" s="21">
        <f t="shared" si="36"/>
        <v>0.33333333333333331</v>
      </c>
      <c r="R349" s="23">
        <f t="shared" si="40"/>
        <v>0.27216552697590868</v>
      </c>
    </row>
    <row r="350" spans="1:18" ht="21" x14ac:dyDescent="0.35">
      <c r="A350" s="18" t="s">
        <v>765</v>
      </c>
      <c r="B350" t="s">
        <v>766</v>
      </c>
      <c r="C350" s="19">
        <v>0.36</v>
      </c>
      <c r="D350" s="20">
        <v>1</v>
      </c>
      <c r="E350" s="20">
        <v>0</v>
      </c>
      <c r="F350" s="20">
        <v>0</v>
      </c>
      <c r="G350" s="20">
        <v>2</v>
      </c>
      <c r="H350" s="20">
        <v>0</v>
      </c>
      <c r="I350" s="20">
        <v>0</v>
      </c>
      <c r="J350" s="20">
        <v>4</v>
      </c>
      <c r="K350" s="20">
        <v>2</v>
      </c>
      <c r="L350" s="20">
        <v>0</v>
      </c>
      <c r="M350" s="21">
        <f t="shared" si="37"/>
        <v>0.33333333333333331</v>
      </c>
      <c r="N350" s="22">
        <f t="shared" si="38"/>
        <v>0.27216552697590868</v>
      </c>
      <c r="O350" s="21">
        <f t="shared" si="35"/>
        <v>0.66666666666666663</v>
      </c>
      <c r="P350" s="23">
        <f t="shared" si="39"/>
        <v>0.54433105395181736</v>
      </c>
      <c r="Q350" s="21">
        <f t="shared" si="36"/>
        <v>2</v>
      </c>
      <c r="R350" s="23">
        <f t="shared" si="40"/>
        <v>0.94280904158206347</v>
      </c>
    </row>
    <row r="351" spans="1:18" ht="21" x14ac:dyDescent="0.35">
      <c r="A351" s="18" t="s">
        <v>767</v>
      </c>
      <c r="B351" t="s">
        <v>768</v>
      </c>
      <c r="C351" s="19">
        <v>0.25</v>
      </c>
      <c r="D351" s="20">
        <v>0</v>
      </c>
      <c r="E351" s="20">
        <v>0</v>
      </c>
      <c r="F351" s="20">
        <v>2</v>
      </c>
      <c r="G351" s="20">
        <v>0</v>
      </c>
      <c r="H351" s="20">
        <v>0</v>
      </c>
      <c r="I351" s="20">
        <v>0</v>
      </c>
      <c r="J351" s="20">
        <v>2</v>
      </c>
      <c r="K351" s="20">
        <v>0</v>
      </c>
      <c r="L351" s="20">
        <v>4</v>
      </c>
      <c r="M351" s="21">
        <f t="shared" si="37"/>
        <v>0.66666666666666663</v>
      </c>
      <c r="N351" s="22">
        <f t="shared" si="38"/>
        <v>0.54433105395181736</v>
      </c>
      <c r="O351" s="21">
        <f t="shared" si="35"/>
        <v>0</v>
      </c>
      <c r="P351" s="23">
        <f t="shared" si="39"/>
        <v>0</v>
      </c>
      <c r="Q351" s="21">
        <f t="shared" si="36"/>
        <v>2</v>
      </c>
      <c r="R351" s="23">
        <f t="shared" si="40"/>
        <v>0.94280904158206347</v>
      </c>
    </row>
    <row r="352" spans="1:18" ht="21" x14ac:dyDescent="0.35">
      <c r="A352" s="18" t="s">
        <v>769</v>
      </c>
      <c r="B352" t="s">
        <v>770</v>
      </c>
      <c r="C352" s="19">
        <v>0.45</v>
      </c>
      <c r="D352" s="20">
        <v>0</v>
      </c>
      <c r="E352" s="20">
        <v>0</v>
      </c>
      <c r="F352" s="20">
        <v>0</v>
      </c>
      <c r="G352" s="20">
        <v>0</v>
      </c>
      <c r="H352" s="20">
        <v>2</v>
      </c>
      <c r="I352" s="20">
        <v>3</v>
      </c>
      <c r="J352" s="20">
        <v>0</v>
      </c>
      <c r="K352" s="20">
        <v>0</v>
      </c>
      <c r="L352" s="20">
        <v>4</v>
      </c>
      <c r="M352" s="21">
        <f t="shared" si="37"/>
        <v>0</v>
      </c>
      <c r="N352" s="22">
        <f t="shared" si="38"/>
        <v>0</v>
      </c>
      <c r="O352" s="21">
        <f t="shared" si="35"/>
        <v>1.6666666666666667</v>
      </c>
      <c r="P352" s="23">
        <f t="shared" si="39"/>
        <v>0.72008229982309557</v>
      </c>
      <c r="Q352" s="21">
        <f t="shared" si="36"/>
        <v>1.3333333333333333</v>
      </c>
      <c r="R352" s="23">
        <f t="shared" si="40"/>
        <v>1.0886621079036347</v>
      </c>
    </row>
    <row r="353" spans="1:18" ht="21" x14ac:dyDescent="0.35">
      <c r="A353" s="18" t="s">
        <v>55</v>
      </c>
      <c r="B353" t="s">
        <v>771</v>
      </c>
      <c r="C353" s="19">
        <v>5.3999999999999999E-2</v>
      </c>
      <c r="D353" s="20">
        <v>0</v>
      </c>
      <c r="E353" s="20">
        <v>0</v>
      </c>
      <c r="F353" s="20">
        <v>0</v>
      </c>
      <c r="G353" s="20">
        <v>1</v>
      </c>
      <c r="H353" s="20">
        <v>5</v>
      </c>
      <c r="I353" s="20">
        <v>2</v>
      </c>
      <c r="J353" s="20">
        <v>0</v>
      </c>
      <c r="K353" s="20">
        <v>0</v>
      </c>
      <c r="L353" s="20">
        <v>0</v>
      </c>
      <c r="M353" s="21">
        <f t="shared" si="37"/>
        <v>0</v>
      </c>
      <c r="N353" s="22">
        <f t="shared" si="38"/>
        <v>0</v>
      </c>
      <c r="O353" s="21">
        <f t="shared" si="35"/>
        <v>2.6666666666666665</v>
      </c>
      <c r="P353" s="23">
        <f t="shared" si="39"/>
        <v>0.98130676292531638</v>
      </c>
      <c r="Q353" s="21">
        <f t="shared" si="36"/>
        <v>0</v>
      </c>
      <c r="R353" s="23">
        <f t="shared" si="40"/>
        <v>0</v>
      </c>
    </row>
    <row r="354" spans="1:18" ht="21" x14ac:dyDescent="0.35">
      <c r="A354" s="18" t="s">
        <v>772</v>
      </c>
      <c r="B354" t="s">
        <v>773</v>
      </c>
      <c r="C354" s="19">
        <v>2.7E-2</v>
      </c>
      <c r="D354" s="20">
        <v>2</v>
      </c>
      <c r="E354" s="20">
        <v>1</v>
      </c>
      <c r="F354" s="20">
        <v>3</v>
      </c>
      <c r="G354" s="20">
        <v>0</v>
      </c>
      <c r="H354" s="20">
        <v>0</v>
      </c>
      <c r="I354" s="20">
        <v>0</v>
      </c>
      <c r="J354" s="20">
        <v>1</v>
      </c>
      <c r="K354" s="20">
        <v>0</v>
      </c>
      <c r="L354" s="20">
        <v>1</v>
      </c>
      <c r="M354" s="21">
        <f t="shared" si="37"/>
        <v>2</v>
      </c>
      <c r="N354" s="22">
        <f t="shared" si="38"/>
        <v>0.47140452079103173</v>
      </c>
      <c r="O354" s="21">
        <f t="shared" si="35"/>
        <v>0</v>
      </c>
      <c r="P354" s="23">
        <f t="shared" si="39"/>
        <v>0</v>
      </c>
      <c r="Q354" s="21">
        <f t="shared" si="36"/>
        <v>0.66666666666666663</v>
      </c>
      <c r="R354" s="23">
        <f t="shared" si="40"/>
        <v>0.27216552697590868</v>
      </c>
    </row>
    <row r="355" spans="1:18" ht="21" x14ac:dyDescent="0.35">
      <c r="A355" s="18" t="s">
        <v>774</v>
      </c>
      <c r="B355" t="s">
        <v>775</v>
      </c>
      <c r="C355" s="19">
        <v>0.22</v>
      </c>
      <c r="D355" s="20">
        <v>2</v>
      </c>
      <c r="E355" s="20">
        <v>2</v>
      </c>
      <c r="F355" s="20">
        <v>0</v>
      </c>
      <c r="G355" s="20">
        <v>0</v>
      </c>
      <c r="H355" s="20">
        <v>0</v>
      </c>
      <c r="I355" s="20">
        <v>0</v>
      </c>
      <c r="J355" s="20">
        <v>2</v>
      </c>
      <c r="K355" s="20">
        <v>0</v>
      </c>
      <c r="L355" s="20">
        <v>2</v>
      </c>
      <c r="M355" s="21">
        <f t="shared" si="37"/>
        <v>1.3333333333333333</v>
      </c>
      <c r="N355" s="22">
        <f t="shared" si="38"/>
        <v>0.54433105395181736</v>
      </c>
      <c r="O355" s="21">
        <f t="shared" si="35"/>
        <v>0</v>
      </c>
      <c r="P355" s="23">
        <f t="shared" si="39"/>
        <v>0</v>
      </c>
      <c r="Q355" s="21">
        <f t="shared" si="36"/>
        <v>1.3333333333333333</v>
      </c>
      <c r="R355" s="23">
        <f t="shared" si="40"/>
        <v>0.54433105395181736</v>
      </c>
    </row>
    <row r="356" spans="1:18" ht="21" x14ac:dyDescent="0.35">
      <c r="A356" s="18" t="s">
        <v>776</v>
      </c>
      <c r="B356" t="s">
        <v>777</v>
      </c>
      <c r="C356" s="19">
        <v>0.31</v>
      </c>
      <c r="D356" s="20">
        <v>3</v>
      </c>
      <c r="E356" s="20">
        <v>0</v>
      </c>
      <c r="F356" s="20">
        <v>1</v>
      </c>
      <c r="G356" s="20">
        <v>0</v>
      </c>
      <c r="H356" s="20">
        <v>0</v>
      </c>
      <c r="I356" s="20">
        <v>0</v>
      </c>
      <c r="J356" s="20">
        <v>2</v>
      </c>
      <c r="K356" s="20">
        <v>0</v>
      </c>
      <c r="L356" s="20">
        <v>2</v>
      </c>
      <c r="M356" s="21">
        <f t="shared" si="37"/>
        <v>1.3333333333333333</v>
      </c>
      <c r="N356" s="22">
        <f t="shared" si="38"/>
        <v>0.72008229982309557</v>
      </c>
      <c r="O356" s="21">
        <f t="shared" si="35"/>
        <v>0</v>
      </c>
      <c r="P356" s="23">
        <f t="shared" si="39"/>
        <v>0</v>
      </c>
      <c r="Q356" s="21">
        <f t="shared" si="36"/>
        <v>1.3333333333333333</v>
      </c>
      <c r="R356" s="23">
        <f t="shared" si="40"/>
        <v>0.54433105395181736</v>
      </c>
    </row>
    <row r="357" spans="1:18" ht="21" x14ac:dyDescent="0.35">
      <c r="A357" s="18" t="s">
        <v>778</v>
      </c>
      <c r="B357" t="s">
        <v>779</v>
      </c>
      <c r="C357" s="19">
        <v>0.12</v>
      </c>
      <c r="D357" s="20">
        <v>0</v>
      </c>
      <c r="E357" s="20">
        <v>0</v>
      </c>
      <c r="F357" s="20">
        <v>0</v>
      </c>
      <c r="G357" s="20">
        <v>0</v>
      </c>
      <c r="H357" s="20">
        <v>4</v>
      </c>
      <c r="I357" s="20">
        <v>3</v>
      </c>
      <c r="J357" s="20">
        <v>0</v>
      </c>
      <c r="K357" s="20">
        <v>0</v>
      </c>
      <c r="L357" s="20">
        <v>1</v>
      </c>
      <c r="M357" s="21">
        <f t="shared" si="37"/>
        <v>0</v>
      </c>
      <c r="N357" s="22">
        <f t="shared" si="38"/>
        <v>0</v>
      </c>
      <c r="O357" s="21">
        <f t="shared" si="35"/>
        <v>2.3333333333333335</v>
      </c>
      <c r="P357" s="23">
        <f t="shared" si="39"/>
        <v>0.98130676292531638</v>
      </c>
      <c r="Q357" s="21">
        <f t="shared" si="36"/>
        <v>0.33333333333333331</v>
      </c>
      <c r="R357" s="23">
        <f t="shared" si="40"/>
        <v>0.27216552697590868</v>
      </c>
    </row>
    <row r="358" spans="1:18" ht="21" x14ac:dyDescent="0.35">
      <c r="A358" s="18" t="s">
        <v>67</v>
      </c>
      <c r="B358" t="s">
        <v>780</v>
      </c>
      <c r="C358" s="19">
        <v>7.9000000000000001E-2</v>
      </c>
      <c r="D358" s="20">
        <v>0</v>
      </c>
      <c r="E358" s="20">
        <v>0</v>
      </c>
      <c r="F358" s="20">
        <v>0</v>
      </c>
      <c r="G358" s="20">
        <v>0</v>
      </c>
      <c r="H358" s="20">
        <v>4</v>
      </c>
      <c r="I358" s="20">
        <v>4</v>
      </c>
      <c r="J358" s="20">
        <v>0</v>
      </c>
      <c r="K358" s="20">
        <v>0</v>
      </c>
      <c r="L358" s="20">
        <v>0</v>
      </c>
      <c r="M358" s="21">
        <f t="shared" si="37"/>
        <v>0</v>
      </c>
      <c r="N358" s="22">
        <f t="shared" si="38"/>
        <v>0</v>
      </c>
      <c r="O358" s="21">
        <f t="shared" si="35"/>
        <v>2.6666666666666665</v>
      </c>
      <c r="P358" s="23">
        <f t="shared" si="39"/>
        <v>1.0886621079036347</v>
      </c>
      <c r="Q358" s="21">
        <f t="shared" si="36"/>
        <v>0</v>
      </c>
      <c r="R358" s="23">
        <f t="shared" si="40"/>
        <v>0</v>
      </c>
    </row>
    <row r="359" spans="1:18" ht="21" x14ac:dyDescent="0.35">
      <c r="A359" s="18" t="s">
        <v>95</v>
      </c>
      <c r="B359" t="s">
        <v>781</v>
      </c>
      <c r="C359" s="19">
        <v>0.13</v>
      </c>
      <c r="D359" s="20">
        <v>2</v>
      </c>
      <c r="E359" s="20">
        <v>4</v>
      </c>
      <c r="F359" s="20">
        <v>0</v>
      </c>
      <c r="G359" s="20">
        <v>0</v>
      </c>
      <c r="H359" s="20">
        <v>0</v>
      </c>
      <c r="I359" s="20">
        <v>0</v>
      </c>
      <c r="J359" s="20">
        <v>0</v>
      </c>
      <c r="K359" s="20">
        <v>0</v>
      </c>
      <c r="L359" s="20">
        <v>0</v>
      </c>
      <c r="M359" s="21">
        <f t="shared" si="37"/>
        <v>2</v>
      </c>
      <c r="N359" s="22">
        <f t="shared" si="38"/>
        <v>0.94280904158206347</v>
      </c>
      <c r="O359" s="21">
        <f t="shared" si="35"/>
        <v>0</v>
      </c>
      <c r="P359" s="23">
        <f t="shared" si="39"/>
        <v>0</v>
      </c>
      <c r="Q359" s="21">
        <f t="shared" si="36"/>
        <v>0</v>
      </c>
      <c r="R359" s="23">
        <f t="shared" si="40"/>
        <v>0</v>
      </c>
    </row>
    <row r="360" spans="1:18" ht="21" x14ac:dyDescent="0.35">
      <c r="A360" s="18" t="s">
        <v>125</v>
      </c>
      <c r="B360" t="s">
        <v>782</v>
      </c>
      <c r="C360" s="19">
        <v>0.26</v>
      </c>
      <c r="D360" s="20">
        <v>0</v>
      </c>
      <c r="E360" s="20">
        <v>0</v>
      </c>
      <c r="F360" s="20">
        <v>2</v>
      </c>
      <c r="G360" s="20">
        <v>0</v>
      </c>
      <c r="H360" s="20">
        <v>0</v>
      </c>
      <c r="I360" s="20">
        <v>0</v>
      </c>
      <c r="J360" s="20">
        <v>3</v>
      </c>
      <c r="K360" s="20">
        <v>0</v>
      </c>
      <c r="L360" s="20">
        <v>2</v>
      </c>
      <c r="M360" s="21">
        <f t="shared" si="37"/>
        <v>0.66666666666666663</v>
      </c>
      <c r="N360" s="22">
        <f t="shared" si="38"/>
        <v>0.54433105395181736</v>
      </c>
      <c r="O360" s="21">
        <f t="shared" si="35"/>
        <v>0</v>
      </c>
      <c r="P360" s="23">
        <f t="shared" si="39"/>
        <v>0</v>
      </c>
      <c r="Q360" s="21">
        <f t="shared" si="36"/>
        <v>1.6666666666666667</v>
      </c>
      <c r="R360" s="23">
        <f t="shared" si="40"/>
        <v>0.72008229982309557</v>
      </c>
    </row>
    <row r="361" spans="1:18" ht="21" x14ac:dyDescent="0.35">
      <c r="A361" s="18" t="s">
        <v>38</v>
      </c>
      <c r="B361" t="s">
        <v>783</v>
      </c>
      <c r="C361" s="19">
        <v>0.16</v>
      </c>
      <c r="D361" s="20">
        <v>0</v>
      </c>
      <c r="E361" s="20">
        <v>0</v>
      </c>
      <c r="F361" s="20">
        <v>0</v>
      </c>
      <c r="G361" s="20">
        <v>0</v>
      </c>
      <c r="H361" s="20">
        <v>0</v>
      </c>
      <c r="I361" s="20">
        <v>0</v>
      </c>
      <c r="J361" s="20">
        <v>2</v>
      </c>
      <c r="K361" s="20">
        <v>0</v>
      </c>
      <c r="L361" s="20">
        <v>5</v>
      </c>
      <c r="M361" s="21">
        <f t="shared" si="37"/>
        <v>0</v>
      </c>
      <c r="N361" s="22">
        <f t="shared" si="38"/>
        <v>0</v>
      </c>
      <c r="O361" s="21">
        <f t="shared" si="35"/>
        <v>0</v>
      </c>
      <c r="P361" s="23">
        <f t="shared" si="39"/>
        <v>0</v>
      </c>
      <c r="Q361" s="21">
        <f t="shared" si="36"/>
        <v>2.3333333333333335</v>
      </c>
      <c r="R361" s="23">
        <f t="shared" si="40"/>
        <v>1.1863420280034791</v>
      </c>
    </row>
    <row r="362" spans="1:18" ht="21" x14ac:dyDescent="0.35">
      <c r="A362" s="18" t="s">
        <v>83</v>
      </c>
      <c r="B362" t="s">
        <v>784</v>
      </c>
      <c r="C362" s="19">
        <v>8.6999999999999994E-2</v>
      </c>
      <c r="D362" s="20">
        <v>0</v>
      </c>
      <c r="E362" s="20">
        <v>0</v>
      </c>
      <c r="F362" s="20">
        <v>0</v>
      </c>
      <c r="G362" s="20">
        <v>0</v>
      </c>
      <c r="H362" s="20">
        <v>4</v>
      </c>
      <c r="I362" s="20">
        <v>3</v>
      </c>
      <c r="J362" s="20">
        <v>0</v>
      </c>
      <c r="K362" s="20">
        <v>0</v>
      </c>
      <c r="L362" s="20">
        <v>0</v>
      </c>
      <c r="M362" s="21">
        <f t="shared" si="37"/>
        <v>0</v>
      </c>
      <c r="N362" s="22">
        <f t="shared" si="38"/>
        <v>0</v>
      </c>
      <c r="O362" s="21">
        <f t="shared" si="35"/>
        <v>2.3333333333333335</v>
      </c>
      <c r="P362" s="23">
        <f t="shared" si="39"/>
        <v>0.98130676292531638</v>
      </c>
      <c r="Q362" s="21">
        <f t="shared" si="36"/>
        <v>0</v>
      </c>
      <c r="R362" s="23">
        <f t="shared" si="40"/>
        <v>0</v>
      </c>
    </row>
    <row r="363" spans="1:18" ht="21" x14ac:dyDescent="0.35">
      <c r="A363" s="18" t="s">
        <v>785</v>
      </c>
      <c r="B363" t="s">
        <v>786</v>
      </c>
      <c r="C363" s="19">
        <v>0.71</v>
      </c>
      <c r="D363" s="20">
        <v>0</v>
      </c>
      <c r="E363" s="20">
        <v>0</v>
      </c>
      <c r="F363" s="20">
        <v>3</v>
      </c>
      <c r="G363" s="20">
        <v>0</v>
      </c>
      <c r="H363" s="20">
        <v>0</v>
      </c>
      <c r="I363" s="20">
        <v>1</v>
      </c>
      <c r="J363" s="20">
        <v>0</v>
      </c>
      <c r="K363" s="20">
        <v>0</v>
      </c>
      <c r="L363" s="20">
        <v>1</v>
      </c>
      <c r="M363" s="21">
        <f t="shared" si="37"/>
        <v>1</v>
      </c>
      <c r="N363" s="22">
        <f t="shared" si="38"/>
        <v>0.81649658092772615</v>
      </c>
      <c r="O363" s="21">
        <f t="shared" si="35"/>
        <v>0.33333333333333331</v>
      </c>
      <c r="P363" s="23">
        <f t="shared" si="39"/>
        <v>0.27216552697590868</v>
      </c>
      <c r="Q363" s="21">
        <f t="shared" si="36"/>
        <v>0.33333333333333331</v>
      </c>
      <c r="R363" s="23">
        <f t="shared" si="40"/>
        <v>0.27216552697590868</v>
      </c>
    </row>
    <row r="364" spans="1:18" ht="21" x14ac:dyDescent="0.35">
      <c r="A364" s="18" t="s">
        <v>33</v>
      </c>
      <c r="B364" t="s">
        <v>787</v>
      </c>
      <c r="C364" s="19">
        <v>8.0000000000000002E-3</v>
      </c>
      <c r="D364" s="20">
        <v>0</v>
      </c>
      <c r="E364" s="20">
        <v>0</v>
      </c>
      <c r="F364" s="20">
        <v>0</v>
      </c>
      <c r="G364" s="20">
        <v>1</v>
      </c>
      <c r="H364" s="20">
        <v>2</v>
      </c>
      <c r="I364" s="20">
        <v>3</v>
      </c>
      <c r="J364" s="20">
        <v>0</v>
      </c>
      <c r="K364" s="20">
        <v>0</v>
      </c>
      <c r="L364" s="20">
        <v>0</v>
      </c>
      <c r="M364" s="21">
        <f t="shared" si="37"/>
        <v>0</v>
      </c>
      <c r="N364" s="22">
        <f t="shared" si="38"/>
        <v>0</v>
      </c>
      <c r="O364" s="21">
        <f t="shared" si="35"/>
        <v>2</v>
      </c>
      <c r="P364" s="23">
        <f t="shared" si="39"/>
        <v>0.47140452079103173</v>
      </c>
      <c r="Q364" s="21">
        <f t="shared" si="36"/>
        <v>0</v>
      </c>
      <c r="R364" s="23">
        <f t="shared" si="40"/>
        <v>0</v>
      </c>
    </row>
    <row r="365" spans="1:18" ht="21" x14ac:dyDescent="0.35">
      <c r="A365" s="18" t="s">
        <v>99</v>
      </c>
      <c r="B365" t="s">
        <v>788</v>
      </c>
      <c r="C365" s="19">
        <v>0.13</v>
      </c>
      <c r="D365" s="20">
        <v>0</v>
      </c>
      <c r="E365" s="20">
        <v>0</v>
      </c>
      <c r="F365" s="20">
        <v>0</v>
      </c>
      <c r="G365" s="20">
        <v>0</v>
      </c>
      <c r="H365" s="20">
        <v>4</v>
      </c>
      <c r="I365" s="20">
        <v>2</v>
      </c>
      <c r="J365" s="20">
        <v>0</v>
      </c>
      <c r="K365" s="20">
        <v>0</v>
      </c>
      <c r="L365" s="20">
        <v>0</v>
      </c>
      <c r="M365" s="21">
        <f t="shared" si="37"/>
        <v>0</v>
      </c>
      <c r="N365" s="22">
        <f t="shared" si="38"/>
        <v>0</v>
      </c>
      <c r="O365" s="21">
        <f t="shared" si="35"/>
        <v>2</v>
      </c>
      <c r="P365" s="23">
        <f t="shared" si="39"/>
        <v>0.94280904158206347</v>
      </c>
      <c r="Q365" s="21">
        <f t="shared" si="36"/>
        <v>0</v>
      </c>
      <c r="R365" s="23">
        <f t="shared" si="40"/>
        <v>0</v>
      </c>
    </row>
    <row r="366" spans="1:18" ht="21" x14ac:dyDescent="0.35">
      <c r="A366" s="18" t="s">
        <v>102</v>
      </c>
      <c r="B366" t="s">
        <v>789</v>
      </c>
      <c r="C366" s="19">
        <v>0.13</v>
      </c>
      <c r="D366" s="20">
        <v>0</v>
      </c>
      <c r="E366" s="20">
        <v>0</v>
      </c>
      <c r="F366" s="20">
        <v>0</v>
      </c>
      <c r="G366" s="20">
        <v>0</v>
      </c>
      <c r="H366" s="20">
        <v>4</v>
      </c>
      <c r="I366" s="20">
        <v>2</v>
      </c>
      <c r="J366" s="20">
        <v>0</v>
      </c>
      <c r="K366" s="20">
        <v>0</v>
      </c>
      <c r="L366" s="20">
        <v>0</v>
      </c>
      <c r="M366" s="21">
        <f t="shared" si="37"/>
        <v>0</v>
      </c>
      <c r="N366" s="22">
        <f t="shared" si="38"/>
        <v>0</v>
      </c>
      <c r="O366" s="21">
        <f t="shared" si="35"/>
        <v>2</v>
      </c>
      <c r="P366" s="23">
        <f t="shared" si="39"/>
        <v>0.94280904158206347</v>
      </c>
      <c r="Q366" s="21">
        <f t="shared" si="36"/>
        <v>0</v>
      </c>
      <c r="R366" s="23">
        <f t="shared" si="40"/>
        <v>0</v>
      </c>
    </row>
    <row r="367" spans="1:18" ht="21" x14ac:dyDescent="0.35">
      <c r="A367" s="18" t="s">
        <v>29</v>
      </c>
      <c r="B367" t="s">
        <v>790</v>
      </c>
      <c r="C367" s="19">
        <v>9.5000000000000001E-2</v>
      </c>
      <c r="D367" s="20">
        <v>0</v>
      </c>
      <c r="E367" s="20">
        <v>0</v>
      </c>
      <c r="F367" s="20">
        <v>0</v>
      </c>
      <c r="G367" s="20">
        <v>0</v>
      </c>
      <c r="H367" s="20">
        <v>0</v>
      </c>
      <c r="I367" s="20">
        <v>0</v>
      </c>
      <c r="J367" s="20">
        <v>2</v>
      </c>
      <c r="K367" s="20">
        <v>0</v>
      </c>
      <c r="L367" s="20">
        <v>3</v>
      </c>
      <c r="M367" s="21">
        <f t="shared" si="37"/>
        <v>0</v>
      </c>
      <c r="N367" s="22">
        <f t="shared" si="38"/>
        <v>0</v>
      </c>
      <c r="O367" s="21">
        <f t="shared" si="35"/>
        <v>0</v>
      </c>
      <c r="P367" s="23">
        <f t="shared" si="39"/>
        <v>0</v>
      </c>
      <c r="Q367" s="21">
        <f t="shared" si="36"/>
        <v>1.6666666666666667</v>
      </c>
      <c r="R367" s="23">
        <f t="shared" si="40"/>
        <v>0.72008229982309557</v>
      </c>
    </row>
    <row r="368" spans="1:18" ht="21" x14ac:dyDescent="0.35">
      <c r="A368" s="18" t="s">
        <v>239</v>
      </c>
      <c r="B368" t="s">
        <v>791</v>
      </c>
      <c r="C368" s="19">
        <v>9.5000000000000001E-2</v>
      </c>
      <c r="D368" s="20">
        <v>0</v>
      </c>
      <c r="E368" s="20">
        <v>0</v>
      </c>
      <c r="F368" s="20">
        <v>0</v>
      </c>
      <c r="G368" s="20">
        <v>0</v>
      </c>
      <c r="H368" s="20">
        <v>2</v>
      </c>
      <c r="I368" s="20">
        <v>3</v>
      </c>
      <c r="J368" s="20">
        <v>0</v>
      </c>
      <c r="K368" s="20">
        <v>0</v>
      </c>
      <c r="L368" s="20">
        <v>0</v>
      </c>
      <c r="M368" s="21">
        <f t="shared" si="37"/>
        <v>0</v>
      </c>
      <c r="N368" s="22">
        <f t="shared" si="38"/>
        <v>0</v>
      </c>
      <c r="O368" s="21">
        <f t="shared" si="35"/>
        <v>1.6666666666666667</v>
      </c>
      <c r="P368" s="23">
        <f t="shared" si="39"/>
        <v>0.72008229982309557</v>
      </c>
      <c r="Q368" s="21">
        <f t="shared" si="36"/>
        <v>0</v>
      </c>
      <c r="R368" s="23">
        <f t="shared" si="40"/>
        <v>0</v>
      </c>
    </row>
    <row r="369" spans="1:18" ht="21" x14ac:dyDescent="0.35">
      <c r="A369" s="18" t="s">
        <v>63</v>
      </c>
      <c r="B369" t="s">
        <v>792</v>
      </c>
      <c r="C369" s="19">
        <v>9.5000000000000001E-2</v>
      </c>
      <c r="D369" s="20">
        <v>0</v>
      </c>
      <c r="E369" s="20">
        <v>0</v>
      </c>
      <c r="F369" s="20">
        <v>0</v>
      </c>
      <c r="G369" s="20">
        <v>0</v>
      </c>
      <c r="H369" s="20">
        <v>2</v>
      </c>
      <c r="I369" s="20">
        <v>3</v>
      </c>
      <c r="J369" s="20">
        <v>0</v>
      </c>
      <c r="K369" s="20">
        <v>0</v>
      </c>
      <c r="L369" s="20">
        <v>0</v>
      </c>
      <c r="M369" s="21">
        <f t="shared" si="37"/>
        <v>0</v>
      </c>
      <c r="N369" s="22">
        <f t="shared" si="38"/>
        <v>0</v>
      </c>
      <c r="O369" s="21">
        <f t="shared" si="35"/>
        <v>1.6666666666666667</v>
      </c>
      <c r="P369" s="23">
        <f t="shared" si="39"/>
        <v>0.72008229982309557</v>
      </c>
      <c r="Q369" s="21">
        <f t="shared" si="36"/>
        <v>0</v>
      </c>
      <c r="R369" s="23">
        <f t="shared" si="40"/>
        <v>0</v>
      </c>
    </row>
  </sheetData>
  <mergeCells count="51">
    <mergeCell ref="Y55:Y65"/>
    <mergeCell ref="W68:Y68"/>
    <mergeCell ref="Z68:AB68"/>
    <mergeCell ref="AC68:AE68"/>
    <mergeCell ref="W69:Y69"/>
    <mergeCell ref="Z69:AB69"/>
    <mergeCell ref="AC69:AE69"/>
    <mergeCell ref="U47:AC48"/>
    <mergeCell ref="Y49:Y50"/>
    <mergeCell ref="Z49:AC49"/>
    <mergeCell ref="Z50:AC50"/>
    <mergeCell ref="U51:AC52"/>
    <mergeCell ref="Y53:Y54"/>
    <mergeCell ref="Z53:AC53"/>
    <mergeCell ref="Z54:AC54"/>
    <mergeCell ref="T42:AC42"/>
    <mergeCell ref="U43:AC43"/>
    <mergeCell ref="Y44:Y46"/>
    <mergeCell ref="Z44:AC44"/>
    <mergeCell ref="Z45:AC45"/>
    <mergeCell ref="Z46:AC46"/>
    <mergeCell ref="U33:Y33"/>
    <mergeCell ref="Z33:AC33"/>
    <mergeCell ref="X34:Y41"/>
    <mergeCell ref="Z34:AC34"/>
    <mergeCell ref="Z35:AC35"/>
    <mergeCell ref="Z36:AC41"/>
    <mergeCell ref="Y12:AC25"/>
    <mergeCell ref="T26:AC26"/>
    <mergeCell ref="U27:Y27"/>
    <mergeCell ref="Z27:AC27"/>
    <mergeCell ref="X28:Y31"/>
    <mergeCell ref="Z28:AC28"/>
    <mergeCell ref="Z29:AC29"/>
    <mergeCell ref="Z30:AC32"/>
    <mergeCell ref="T32:Y32"/>
    <mergeCell ref="U4:AC4"/>
    <mergeCell ref="Y5:Y11"/>
    <mergeCell ref="Z5:AC5"/>
    <mergeCell ref="Z6:AC6"/>
    <mergeCell ref="Z7:AC7"/>
    <mergeCell ref="Z8:AC8"/>
    <mergeCell ref="Z9:AC10"/>
    <mergeCell ref="Z11:AC11"/>
    <mergeCell ref="D1:L1"/>
    <mergeCell ref="D2:F2"/>
    <mergeCell ref="G2:I2"/>
    <mergeCell ref="J2:L2"/>
    <mergeCell ref="D3:F3"/>
    <mergeCell ref="G3:I3"/>
    <mergeCell ref="J3:L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nso Lira</dc:creator>
  <cp:lastModifiedBy>Alonso Lira</cp:lastModifiedBy>
  <dcterms:created xsi:type="dcterms:W3CDTF">2021-04-13T13:22:55Z</dcterms:created>
  <dcterms:modified xsi:type="dcterms:W3CDTF">2021-04-13T13:25:04Z</dcterms:modified>
</cp:coreProperties>
</file>